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\\ihelse.net\Forskning\hbe\2021-264780\hks\artikkel_1\Submission\Proof-read\"/>
    </mc:Choice>
  </mc:AlternateContent>
  <xr:revisionPtr revIDLastSave="0" documentId="13_ncr:1_{884DBE9B-D286-4E4C-98C7-A3E04E6410D7}" xr6:coauthVersionLast="47" xr6:coauthVersionMax="47" xr10:uidLastSave="{00000000-0000-0000-0000-000000000000}"/>
  <bookViews>
    <workbookView xWindow="-120" yWindow="-16320" windowWidth="29040" windowHeight="15840" xr2:uid="{00000000-000D-0000-FFFF-FFFF00000000}"/>
  </bookViews>
  <sheets>
    <sheet name="Workshee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7" i="2" l="1"/>
  <c r="D110" i="2"/>
  <c r="D103" i="2"/>
  <c r="D96" i="2"/>
</calcChain>
</file>

<file path=xl/sharedStrings.xml><?xml version="1.0" encoding="utf-8"?>
<sst xmlns="http://schemas.openxmlformats.org/spreadsheetml/2006/main" count="286" uniqueCount="229">
  <si>
    <t>Description</t>
  </si>
  <si>
    <t>pid</t>
  </si>
  <si>
    <t>positive number</t>
  </si>
  <si>
    <t>sex</t>
  </si>
  <si>
    <t xml:space="preserve">0 = female </t>
  </si>
  <si>
    <t>Sex</t>
  </si>
  <si>
    <t>1 = male</t>
  </si>
  <si>
    <t>date_birth</t>
  </si>
  <si>
    <t>date</t>
  </si>
  <si>
    <t>municipality</t>
  </si>
  <si>
    <t>string</t>
  </si>
  <si>
    <t>Municipality in Norway – municipality of residence at diagnosis</t>
  </si>
  <si>
    <t>date_rheum_last</t>
  </si>
  <si>
    <t>Last registered consultation with a rheumatologist</t>
  </si>
  <si>
    <t>date_sympt</t>
  </si>
  <si>
    <t>Symptom debut</t>
  </si>
  <si>
    <t>Erythrocyte sedimentation rate closest to time of diagnosis. Given in mm per hour (mm/h).</t>
  </si>
  <si>
    <t>CRP closest to time of diagnosis. Given in mg per liter (mg/L)</t>
  </si>
  <si>
    <t>Serum hemoglobin closest to time of diagnosis. Given in g per deciliter (g/dL)</t>
  </si>
  <si>
    <r>
      <t>Total white blood cell count closest to time of diagnosis. Given in 10</t>
    </r>
    <r>
      <rPr>
        <vertAlign val="super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/L.</t>
    </r>
  </si>
  <si>
    <r>
      <t>Platelet count closest to time of diagnosis. Given in 10</t>
    </r>
    <r>
      <rPr>
        <vertAlign val="super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/L.</t>
    </r>
  </si>
  <si>
    <t>symp_head</t>
  </si>
  <si>
    <t>New type of localized headache</t>
  </si>
  <si>
    <t>symp_scalp</t>
  </si>
  <si>
    <t>Scalp tenderness</t>
  </si>
  <si>
    <t>symp_visdis</t>
  </si>
  <si>
    <t>Visual symptoms, likely related to arteritis</t>
  </si>
  <si>
    <t>symp_blind</t>
  </si>
  <si>
    <t>symp_pmr</t>
  </si>
  <si>
    <t>PMR at diagnosis, as described/evaluated by rheumatologist</t>
  </si>
  <si>
    <t>symp_stiffness</t>
  </si>
  <si>
    <t>Morning stiffness in shoulders or neck</t>
  </si>
  <si>
    <t>symp_const</t>
  </si>
  <si>
    <t>symp_clau_jaw</t>
  </si>
  <si>
    <t>Jaw and/or tounge claudication</t>
  </si>
  <si>
    <t>symp_clau_limb</t>
  </si>
  <si>
    <t>Claudication of extremities likely related to GCA</t>
  </si>
  <si>
    <t>symp_gangr</t>
  </si>
  <si>
    <t>Gangrene likely related to GCA</t>
  </si>
  <si>
    <t>symp_tender_temp</t>
  </si>
  <si>
    <t>Tenderness or palpable abnormality of temporal artery</t>
  </si>
  <si>
    <t>symp_tender_other</t>
  </si>
  <si>
    <t>Tenderness or palpable abnormality of other arteries than temporal artery</t>
  </si>
  <si>
    <t>symp_reduced_temp</t>
  </si>
  <si>
    <t>Reduced pulse in temporal artery, unrelated to atherosclerosis</t>
  </si>
  <si>
    <t>symp_reduced_other</t>
  </si>
  <si>
    <t>Reduced pulse in other artery, not related to atherosclerosis</t>
  </si>
  <si>
    <t>symp_bruit</t>
  </si>
  <si>
    <t>Stenotic bruit heard over arteries, not related to atherosclerosis</t>
  </si>
  <si>
    <t>comment_symp</t>
  </si>
  <si>
    <t>Comment on symptoms</t>
  </si>
  <si>
    <t>Biopsy</t>
  </si>
  <si>
    <t>biop_done</t>
  </si>
  <si>
    <t>Biopsy is done</t>
  </si>
  <si>
    <t>biop_pos</t>
  </si>
  <si>
    <t>Positive findings on biopsy</t>
  </si>
  <si>
    <t>biop_gc</t>
  </si>
  <si>
    <t>Giant cells in biopsy</t>
  </si>
  <si>
    <t>Imaging findings in diagnostic workup</t>
  </si>
  <si>
    <t>img_ul_done</t>
  </si>
  <si>
    <t>Ultrasound is done</t>
  </si>
  <si>
    <t>img_ul_pos</t>
  </si>
  <si>
    <t>Positive findings on ultrasound</t>
  </si>
  <si>
    <t>img_ax_bilat_ul</t>
  </si>
  <si>
    <t>Bilateral axillary involvement, described by performing physician</t>
  </si>
  <si>
    <t>img_ul_halo</t>
  </si>
  <si>
    <t>Described positive halo-sign on ultrasound</t>
  </si>
  <si>
    <t>img_ct_done</t>
  </si>
  <si>
    <t>img_ct_pos</t>
  </si>
  <si>
    <t>Positive findings on CT</t>
  </si>
  <si>
    <t>img_mr_done</t>
  </si>
  <si>
    <t>MR angiography is done</t>
  </si>
  <si>
    <t>img_mr_pos</t>
  </si>
  <si>
    <t>Positive findings on MR</t>
  </si>
  <si>
    <t>img_ax_bilat_mr</t>
  </si>
  <si>
    <t>Bilateral axillary involvement, described by radiologist</t>
  </si>
  <si>
    <t>img_pet_done</t>
  </si>
  <si>
    <t>PET is done</t>
  </si>
  <si>
    <t>img_pet_pos</t>
  </si>
  <si>
    <t>Positive findings on PET</t>
  </si>
  <si>
    <t>img_ax_bilat_pet</t>
  </si>
  <si>
    <t>Bilateral axillary involvement, described by nuclear radiologist</t>
  </si>
  <si>
    <t>img_pet_aorta</t>
  </si>
  <si>
    <t>FDG-PET activity throughout aorta, described by nuclear radiologist</t>
  </si>
  <si>
    <t>Steroid treatment</t>
  </si>
  <si>
    <t>s_infu</t>
  </si>
  <si>
    <t>dose_s_infu</t>
  </si>
  <si>
    <t>Daily dose of intravenous corticosteroid (mg)</t>
  </si>
  <si>
    <t>days_s_infu</t>
  </si>
  <si>
    <t>Number of days i.v. corticosteroids were given</t>
  </si>
  <si>
    <t>type_s_oral_init</t>
  </si>
  <si>
    <r>
      <t>1</t>
    </r>
    <r>
      <rPr>
        <sz val="10"/>
        <color rgb="FF000000"/>
        <rFont val="Calibri"/>
        <family val="2"/>
        <scheme val="minor"/>
      </rPr>
      <t xml:space="preserve"> Prednisolone</t>
    </r>
  </si>
  <si>
    <t>Initial type of oral corticosteroid.</t>
  </si>
  <si>
    <r>
      <t>2</t>
    </r>
    <r>
      <rPr>
        <sz val="10"/>
        <color rgb="FF000000"/>
        <rFont val="Calibri"/>
        <family val="2"/>
        <scheme val="minor"/>
      </rPr>
      <t xml:space="preserve"> Metylprednisolone</t>
    </r>
  </si>
  <si>
    <r>
      <t>3</t>
    </r>
    <r>
      <rPr>
        <sz val="10"/>
        <color rgb="FF000000"/>
        <rFont val="Calibri"/>
        <family val="2"/>
        <scheme val="minor"/>
      </rPr>
      <t xml:space="preserve"> Dexametasone</t>
    </r>
  </si>
  <si>
    <r>
      <t>4</t>
    </r>
    <r>
      <rPr>
        <sz val="10"/>
        <color rgb="FF000000"/>
        <rFont val="Calibri"/>
        <family val="2"/>
        <scheme val="minor"/>
      </rPr>
      <t xml:space="preserve"> Cortisone</t>
    </r>
  </si>
  <si>
    <r>
      <t>5</t>
    </r>
    <r>
      <rPr>
        <sz val="10"/>
        <color rgb="FF000000"/>
        <rFont val="Calibri"/>
        <family val="2"/>
        <scheme val="minor"/>
      </rPr>
      <t xml:space="preserve"> Hydrocortisone</t>
    </r>
  </si>
  <si>
    <r>
      <t>6</t>
    </r>
    <r>
      <rPr>
        <sz val="10"/>
        <color rgb="FF000000"/>
        <rFont val="Calibri"/>
        <family val="2"/>
        <scheme val="minor"/>
      </rPr>
      <t xml:space="preserve"> Other (specify)</t>
    </r>
  </si>
  <si>
    <t>dose_s_oral_init</t>
  </si>
  <si>
    <t>Initial daily steroid (Prednisolone, or specified if other) dose of oral (mg)</t>
  </si>
  <si>
    <t>dose_s_oral_max</t>
  </si>
  <si>
    <t>Maximum daily oral steroid dose (mg)</t>
  </si>
  <si>
    <t>Oral glucocorticoid dose at 3 months after started treatment (time +/-10%)</t>
  </si>
  <si>
    <t>type_s_oral_3m</t>
  </si>
  <si>
    <t>Type of oral corticosteroid dose at 3 months after started treatment (time +/-10%).</t>
  </si>
  <si>
    <t>Oral glucocorticoid dose at 6 months after started treatment (time +/-10%)</t>
  </si>
  <si>
    <t>type_s_oral_6m</t>
  </si>
  <si>
    <t>Type of oral corticosteroid dose at 6 months after started treatment (time +/-10%).</t>
  </si>
  <si>
    <t>Oral glucocorticoid dose at 12 months after started treatment (time +/-10%)</t>
  </si>
  <si>
    <t>type_s_oral_12m</t>
  </si>
  <si>
    <t>Type of oral corticosteroid dose at 12 months after started treatment (time +/-10%).</t>
  </si>
  <si>
    <t>Oral glucocorticoid dose at 24 months after started treatment (time +/-10%)</t>
  </si>
  <si>
    <t>type_s_oral_24m</t>
  </si>
  <si>
    <t>Type of oral corticosteroid dose at 24 months after started treatment (time +/-10%).</t>
  </si>
  <si>
    <t>sep_s_oral</t>
  </si>
  <si>
    <t>Does the medical journal tell that oral steroid treatment is discontinued?</t>
  </si>
  <si>
    <t>date_sep_s_oral</t>
  </si>
  <si>
    <t>Date of discontinuation of oral steroids</t>
  </si>
  <si>
    <t>comment_type_s_oral</t>
  </si>
  <si>
    <t>Comment specifying type of drug when necessary (in case of "other")</t>
  </si>
  <si>
    <t>Steroid-sparing medication</t>
  </si>
  <si>
    <t>mtx</t>
  </si>
  <si>
    <t>Use of Methotrexate (at any time)</t>
  </si>
  <si>
    <t>dose_mtx</t>
  </si>
  <si>
    <t>lef</t>
  </si>
  <si>
    <t>Use of Leflunomide (at any time)</t>
  </si>
  <si>
    <t>dose_lef</t>
  </si>
  <si>
    <t>toc</t>
  </si>
  <si>
    <t>Use of Tocilizubam (at any time)</t>
  </si>
  <si>
    <t>dose_toc</t>
  </si>
  <si>
    <t>toc_interval</t>
  </si>
  <si>
    <t>positive integer</t>
  </si>
  <si>
    <t>Interval (in number of days) between doses</t>
  </si>
  <si>
    <t>Relapse</t>
  </si>
  <si>
    <t>relaps</t>
  </si>
  <si>
    <t>Do the patient experience at least one (major or minor) relapse/flare?</t>
  </si>
  <si>
    <t>Relapse defined according to EULAR recommendations* OR if the treating physician chose to increase steroid dose by at least 5 mg/day.</t>
  </si>
  <si>
    <t>n_relaps</t>
  </si>
  <si>
    <t>Number of relapses</t>
  </si>
  <si>
    <t>maj_relaps1</t>
  </si>
  <si>
    <t>date_relaps1</t>
  </si>
  <si>
    <t>Date of first registered relaps</t>
  </si>
  <si>
    <t>maj_relaps2</t>
  </si>
  <si>
    <t>date_relaps2</t>
  </si>
  <si>
    <t>Date of second registered relaps</t>
  </si>
  <si>
    <t>Variables on comorbidity and smoking</t>
  </si>
  <si>
    <t>prev_ht</t>
  </si>
  <si>
    <t>Hypertension at time of diagnosis</t>
  </si>
  <si>
    <t>Registered as 1 (“Yes”) if patient records gives information about:</t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sz val="11"/>
        <color theme="1"/>
        <rFont val="Calibri"/>
        <family val="2"/>
        <scheme val="minor"/>
      </rPr>
      <t>Use of antihypertensive drugs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sz val="11"/>
        <color theme="1"/>
        <rFont val="Calibri"/>
        <family val="2"/>
        <scheme val="minor"/>
      </rPr>
      <t>Initiation of antihypertensive drugs during the initial course of the disease</t>
    </r>
  </si>
  <si>
    <t>If the above mentioned are absent register 0 (“no”).</t>
  </si>
  <si>
    <t>prev_diab</t>
  </si>
  <si>
    <t>Preexisting diabetes mellitus (any type) at time of GCA diagnosis</t>
  </si>
  <si>
    <t>prev_cvd</t>
  </si>
  <si>
    <t>Preexisting diagnosis of cardiovascular disease (heart attack, unstable angina)</t>
  </si>
  <si>
    <t>smoke</t>
  </si>
  <si>
    <t>0 = never</t>
  </si>
  <si>
    <t>Smoking status at time of diagnosis</t>
  </si>
  <si>
    <t>1 = ever</t>
  </si>
  <si>
    <t>2 = current</t>
  </si>
  <si>
    <t>Input</t>
  </si>
  <si>
    <t>comment_type_s_infu</t>
  </si>
  <si>
    <t>Comment if other intravenous steroid than methylprednisolone was used</t>
  </si>
  <si>
    <t>Intravenous steroids given (Methylprednisolone, or specified if other)</t>
  </si>
  <si>
    <t>Register only information that is present in a patient's medical journal at the time of the first consultation with relevant ICD-code.</t>
  </si>
  <si>
    <t>Convensions regarding registration:</t>
  </si>
  <si>
    <t>- Missing information is recorded as an empty cell.</t>
  </si>
  <si>
    <t>- For all yes/no questions coding is as follows: 0 = no, 1 = yes</t>
  </si>
  <si>
    <t>Blood tests  at time of diagnosis - before treatment</t>
  </si>
  <si>
    <t>Basic information</t>
  </si>
  <si>
    <t>dose_s_oral_3m</t>
  </si>
  <si>
    <t>dose_s_oral_6m</t>
  </si>
  <si>
    <t>dose_s_oral_12m</t>
  </si>
  <si>
    <t>dose_s_oral_24m</t>
  </si>
  <si>
    <t>Blindness, uni- or bilateral (temporary or permanent)</t>
  </si>
  <si>
    <t>dx_rejected</t>
  </si>
  <si>
    <t>General comments</t>
  </si>
  <si>
    <t>Any comments about the case</t>
  </si>
  <si>
    <t>comment_gen</t>
  </si>
  <si>
    <t>Finished worksheet are saved as xlsx with the following naming convention: "pid".xlsx - example: "6024.xlsx" for PID = 6024</t>
  </si>
  <si>
    <t>Variabel values</t>
  </si>
  <si>
    <t>date_img_ul</t>
  </si>
  <si>
    <t>date_img_ct</t>
  </si>
  <si>
    <t>Date of CT</t>
  </si>
  <si>
    <t>Date of (first) ultrasound</t>
  </si>
  <si>
    <t>date_img_mr</t>
  </si>
  <si>
    <t>Date of MR</t>
  </si>
  <si>
    <t>date_img_pet</t>
  </si>
  <si>
    <t>Date of PET</t>
  </si>
  <si>
    <t>- Dates are registered in the format "ddmmyyyy". When exact date is unknown, but month is known put 15 as "dd". -  - example: January 1st 2020 is "01012020"</t>
  </si>
  <si>
    <t xml:space="preserve">- Oral steroid type at follow up times (6, 12, 24 months) are by default set to the same steroid as initially chosen. Change as needed. </t>
  </si>
  <si>
    <t>Major relapse</t>
  </si>
  <si>
    <t>Recurrence of active disease with either of the following:</t>
  </si>
  <si>
    <t>Minor relapse</t>
  </si>
  <si>
    <t>Recurrence of active disease, not fulfilling the criteria for a major relapse</t>
  </si>
  <si>
    <t>Var_name</t>
  </si>
  <si>
    <t>Var_nr</t>
  </si>
  <si>
    <t>Minor; Major</t>
  </si>
  <si>
    <t>Definitions:</t>
  </si>
  <si>
    <t>img_ct_angio</t>
  </si>
  <si>
    <t>Is the CT a CT angiography?</t>
  </si>
  <si>
    <t>CT is done (CT angiography or contrast CT with description of arterial wall)</t>
  </si>
  <si>
    <t>lab_hgb</t>
  </si>
  <si>
    <t>lab_plt</t>
  </si>
  <si>
    <t>lab_wcc</t>
  </si>
  <si>
    <t>lab_crp</t>
  </si>
  <si>
    <t>lab_esr</t>
  </si>
  <si>
    <t>Symptoms and findings at debut - NB! Missing information is recorded as empty cell</t>
  </si>
  <si>
    <t>exclusion</t>
  </si>
  <si>
    <t>procedure</t>
  </si>
  <si>
    <t>missing_information</t>
  </si>
  <si>
    <t>Was the diagnosis rejected after it was initially made? 
Coding error? 
Excluded for any other reaseon?</t>
  </si>
  <si>
    <t>dx_pmr</t>
  </si>
  <si>
    <t>dx_cancer</t>
  </si>
  <si>
    <t>dx_infection</t>
  </si>
  <si>
    <t>dx_other/unknown</t>
  </si>
  <si>
    <t>code_error</t>
  </si>
  <si>
    <t>What was the reason for exclusion?</t>
  </si>
  <si>
    <t>other</t>
  </si>
  <si>
    <t>Constitutional/general (fever, generalized ache/pain, fatigue, weight loss) symptoms</t>
  </si>
  <si>
    <t xml:space="preserve">Highest tolerated dose </t>
  </si>
  <si>
    <t>Highest tolerated dose registered (mg)</t>
  </si>
  <si>
    <t>Study specific patient ID, anonymized</t>
  </si>
  <si>
    <t>1. Clinical features of ischaemia (including jaw claudication, visual symptoms, visual loss attributable to GCA, scalp necrosis, stroke, limb claudication)</t>
  </si>
  <si>
    <t>2. Evidence of active aortic inflammation resulting in progressive aortic or large vessel dilatation, stenosis or dissection.</t>
  </si>
  <si>
    <t>Source: Hellmich B, Agueda A, Monti S, et al. "2018 Update of the EULAR recommendations for the management of large vessel vasculitis"; Annals of the Rheumatic Diseases 2020;79:19-30.</t>
  </si>
  <si>
    <t>Date of birth</t>
  </si>
  <si>
    <t>Was first relaps major or minor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7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EB8B8"/>
        <bgColor indexed="64"/>
      </patternFill>
    </fill>
    <fill>
      <patternFill patternType="solid">
        <fgColor rgb="FFD9F3DA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7B7EB"/>
        <bgColor indexed="64"/>
      </patternFill>
    </fill>
    <fill>
      <patternFill patternType="solid">
        <fgColor rgb="FFEDF4A6"/>
        <bgColor indexed="64"/>
      </patternFill>
    </fill>
    <fill>
      <patternFill patternType="solid">
        <fgColor rgb="FFE6CDF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1F6FF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E0C1FF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32">
    <xf numFmtId="0" fontId="0" fillId="0" borderId="0" xfId="0"/>
    <xf numFmtId="0" fontId="0" fillId="2" borderId="0" xfId="0" applyFill="1"/>
    <xf numFmtId="49" fontId="0" fillId="2" borderId="0" xfId="0" applyNumberFormat="1" applyFill="1"/>
    <xf numFmtId="0" fontId="0" fillId="3" borderId="3" xfId="0" applyFill="1" applyBorder="1" applyAlignment="1">
      <alignment vertical="center" wrapText="1"/>
    </xf>
    <xf numFmtId="0" fontId="0" fillId="3" borderId="4" xfId="0" applyFill="1" applyBorder="1" applyAlignment="1">
      <alignment vertical="center" wrapText="1"/>
    </xf>
    <xf numFmtId="49" fontId="0" fillId="3" borderId="6" xfId="0" applyNumberFormat="1" applyFill="1" applyBorder="1" applyAlignment="1">
      <alignment vertical="center" wrapText="1"/>
    </xf>
    <xf numFmtId="49" fontId="0" fillId="3" borderId="3" xfId="0" applyNumberFormat="1" applyFill="1" applyBorder="1" applyAlignment="1">
      <alignment vertical="center" wrapText="1"/>
    </xf>
    <xf numFmtId="49" fontId="0" fillId="3" borderId="4" xfId="0" applyNumberFormat="1" applyFill="1" applyBorder="1" applyAlignment="1">
      <alignment vertical="center" wrapText="1"/>
    </xf>
    <xf numFmtId="0" fontId="0" fillId="4" borderId="3" xfId="0" applyFill="1" applyBorder="1" applyAlignment="1">
      <alignment vertical="center" wrapText="1"/>
    </xf>
    <xf numFmtId="0" fontId="0" fillId="4" borderId="4" xfId="0" applyFill="1" applyBorder="1" applyAlignment="1">
      <alignment vertical="center" wrapText="1"/>
    </xf>
    <xf numFmtId="49" fontId="0" fillId="4" borderId="4" xfId="0" applyNumberFormat="1" applyFill="1" applyBorder="1" applyAlignment="1">
      <alignment vertical="center" wrapText="1"/>
    </xf>
    <xf numFmtId="0" fontId="0" fillId="5" borderId="3" xfId="0" applyFill="1" applyBorder="1" applyAlignment="1">
      <alignment vertical="center" wrapText="1"/>
    </xf>
    <xf numFmtId="0" fontId="0" fillId="5" borderId="4" xfId="0" applyFill="1" applyBorder="1" applyAlignment="1">
      <alignment vertical="center" wrapText="1"/>
    </xf>
    <xf numFmtId="49" fontId="0" fillId="5" borderId="4" xfId="0" applyNumberFormat="1" applyFill="1" applyBorder="1" applyAlignment="1">
      <alignment vertical="center" wrapText="1"/>
    </xf>
    <xf numFmtId="0" fontId="0" fillId="6" borderId="3" xfId="0" applyFill="1" applyBorder="1" applyAlignment="1">
      <alignment vertical="center" wrapText="1"/>
    </xf>
    <xf numFmtId="0" fontId="0" fillId="6" borderId="4" xfId="0" applyFill="1" applyBorder="1" applyAlignment="1">
      <alignment vertical="center" wrapText="1"/>
    </xf>
    <xf numFmtId="49" fontId="0" fillId="6" borderId="4" xfId="0" applyNumberFormat="1" applyFill="1" applyBorder="1" applyAlignment="1">
      <alignment vertical="center" wrapText="1"/>
    </xf>
    <xf numFmtId="0" fontId="0" fillId="7" borderId="3" xfId="0" applyFill="1" applyBorder="1" applyAlignment="1">
      <alignment vertical="center" wrapText="1"/>
    </xf>
    <xf numFmtId="0" fontId="0" fillId="7" borderId="4" xfId="0" applyFill="1" applyBorder="1" applyAlignment="1">
      <alignment vertical="center" wrapText="1"/>
    </xf>
    <xf numFmtId="49" fontId="0" fillId="7" borderId="4" xfId="0" applyNumberFormat="1" applyFill="1" applyBorder="1" applyAlignment="1">
      <alignment vertical="center" wrapText="1"/>
    </xf>
    <xf numFmtId="0" fontId="0" fillId="8" borderId="3" xfId="0" applyFill="1" applyBorder="1" applyAlignment="1">
      <alignment vertical="center" wrapText="1"/>
    </xf>
    <xf numFmtId="0" fontId="0" fillId="8" borderId="4" xfId="0" applyFill="1" applyBorder="1" applyAlignment="1">
      <alignment vertical="center" wrapText="1"/>
    </xf>
    <xf numFmtId="49" fontId="0" fillId="8" borderId="4" xfId="0" applyNumberFormat="1" applyFill="1" applyBorder="1" applyAlignment="1">
      <alignment vertical="center" wrapText="1"/>
    </xf>
    <xf numFmtId="0" fontId="0" fillId="9" borderId="3" xfId="0" applyFill="1" applyBorder="1" applyAlignment="1">
      <alignment vertical="center" wrapText="1"/>
    </xf>
    <xf numFmtId="0" fontId="0" fillId="9" borderId="4" xfId="0" applyFill="1" applyBorder="1" applyAlignment="1">
      <alignment vertical="center" wrapText="1"/>
    </xf>
    <xf numFmtId="49" fontId="0" fillId="9" borderId="4" xfId="0" applyNumberFormat="1" applyFill="1" applyBorder="1" applyAlignment="1">
      <alignment vertical="center" wrapText="1"/>
    </xf>
    <xf numFmtId="0" fontId="0" fillId="10" borderId="3" xfId="0" applyFill="1" applyBorder="1" applyAlignment="1">
      <alignment vertical="center" wrapText="1"/>
    </xf>
    <xf numFmtId="0" fontId="0" fillId="10" borderId="4" xfId="0" applyFill="1" applyBorder="1" applyAlignment="1">
      <alignment vertical="center" wrapText="1"/>
    </xf>
    <xf numFmtId="49" fontId="0" fillId="10" borderId="4" xfId="0" applyNumberFormat="1" applyFill="1" applyBorder="1" applyAlignment="1">
      <alignment vertical="center" wrapText="1"/>
    </xf>
    <xf numFmtId="0" fontId="0" fillId="8" borderId="6" xfId="0" applyFill="1" applyBorder="1" applyAlignment="1">
      <alignment vertical="center" wrapText="1"/>
    </xf>
    <xf numFmtId="0" fontId="0" fillId="8" borderId="1" xfId="0" applyFill="1" applyBorder="1" applyAlignment="1">
      <alignment vertical="center" wrapText="1"/>
    </xf>
    <xf numFmtId="0" fontId="0" fillId="9" borderId="1" xfId="0" applyFill="1" applyBorder="1" applyAlignment="1">
      <alignment vertical="center" wrapText="1"/>
    </xf>
    <xf numFmtId="49" fontId="0" fillId="9" borderId="1" xfId="0" applyNumberFormat="1" applyFill="1" applyBorder="1" applyAlignment="1">
      <alignment vertical="center" wrapText="1"/>
    </xf>
    <xf numFmtId="49" fontId="3" fillId="9" borderId="5" xfId="0" applyNumberFormat="1" applyFont="1" applyFill="1" applyBorder="1" applyAlignment="1">
      <alignment vertical="center" wrapText="1"/>
    </xf>
    <xf numFmtId="49" fontId="3" fillId="9" borderId="4" xfId="0" applyNumberFormat="1" applyFont="1" applyFill="1" applyBorder="1" applyAlignment="1">
      <alignment vertical="center" wrapText="1"/>
    </xf>
    <xf numFmtId="49" fontId="0" fillId="9" borderId="5" xfId="0" applyNumberFormat="1" applyFill="1" applyBorder="1" applyAlignment="1">
      <alignment vertical="center" wrapText="1"/>
    </xf>
    <xf numFmtId="0" fontId="0" fillId="11" borderId="4" xfId="0" applyFill="1" applyBorder="1" applyAlignment="1">
      <alignment vertical="center" wrapText="1"/>
    </xf>
    <xf numFmtId="49" fontId="0" fillId="11" borderId="4" xfId="0" applyNumberFormat="1" applyFill="1" applyBorder="1" applyAlignment="1">
      <alignment vertical="center" wrapText="1"/>
    </xf>
    <xf numFmtId="0" fontId="0" fillId="11" borderId="3" xfId="0" applyFill="1" applyBorder="1" applyAlignment="1">
      <alignment vertical="center" wrapText="1"/>
    </xf>
    <xf numFmtId="0" fontId="0" fillId="12" borderId="5" xfId="0" applyFill="1" applyBorder="1" applyAlignment="1">
      <alignment vertical="center" wrapText="1"/>
    </xf>
    <xf numFmtId="0" fontId="0" fillId="12" borderId="4" xfId="0" applyFill="1" applyBorder="1" applyAlignment="1">
      <alignment vertical="center" wrapText="1"/>
    </xf>
    <xf numFmtId="0" fontId="0" fillId="12" borderId="3" xfId="0" applyFill="1" applyBorder="1" applyAlignment="1">
      <alignment vertical="center" wrapText="1"/>
    </xf>
    <xf numFmtId="49" fontId="0" fillId="12" borderId="4" xfId="0" applyNumberFormat="1" applyFill="1" applyBorder="1" applyAlignment="1">
      <alignment vertical="center" wrapText="1"/>
    </xf>
    <xf numFmtId="0" fontId="0" fillId="13" borderId="5" xfId="0" applyFill="1" applyBorder="1" applyAlignment="1">
      <alignment vertical="center" wrapText="1"/>
    </xf>
    <xf numFmtId="0" fontId="0" fillId="13" borderId="5" xfId="0" applyFill="1" applyBorder="1" applyAlignment="1">
      <alignment horizontal="left" vertical="center" wrapText="1" indent="3"/>
    </xf>
    <xf numFmtId="0" fontId="0" fillId="13" borderId="4" xfId="0" applyFill="1" applyBorder="1" applyAlignment="1">
      <alignment vertical="center" wrapText="1"/>
    </xf>
    <xf numFmtId="0" fontId="0" fillId="13" borderId="3" xfId="0" applyFill="1" applyBorder="1" applyAlignment="1">
      <alignment vertical="center" wrapText="1"/>
    </xf>
    <xf numFmtId="49" fontId="0" fillId="13" borderId="4" xfId="0" applyNumberFormat="1" applyFill="1" applyBorder="1" applyAlignment="1">
      <alignment vertical="center" wrapText="1"/>
    </xf>
    <xf numFmtId="49" fontId="0" fillId="13" borderId="5" xfId="0" applyNumberFormat="1" applyFill="1" applyBorder="1" applyAlignment="1">
      <alignment vertical="center" wrapText="1"/>
    </xf>
    <xf numFmtId="0" fontId="0" fillId="6" borderId="11" xfId="0" applyFill="1" applyBorder="1" applyAlignment="1">
      <alignment vertical="center" wrapText="1"/>
    </xf>
    <xf numFmtId="0" fontId="0" fillId="14" borderId="12" xfId="0" applyFill="1" applyBorder="1" applyAlignment="1" applyProtection="1">
      <alignment vertical="center" wrapText="1"/>
      <protection locked="0"/>
    </xf>
    <xf numFmtId="0" fontId="0" fillId="14" borderId="7" xfId="0" applyFill="1" applyBorder="1" applyAlignment="1" applyProtection="1">
      <alignment vertical="center" wrapText="1"/>
      <protection locked="0"/>
    </xf>
    <xf numFmtId="0" fontId="0" fillId="7" borderId="11" xfId="0" applyFill="1" applyBorder="1" applyAlignment="1">
      <alignment vertical="center" wrapText="1"/>
    </xf>
    <xf numFmtId="49" fontId="0" fillId="14" borderId="12" xfId="0" applyNumberFormat="1" applyFill="1" applyBorder="1" applyAlignment="1" applyProtection="1">
      <alignment vertical="center" wrapText="1"/>
      <protection locked="0"/>
    </xf>
    <xf numFmtId="0" fontId="0" fillId="10" borderId="11" xfId="0" applyFill="1" applyBorder="1" applyAlignment="1">
      <alignment vertical="center" wrapText="1"/>
    </xf>
    <xf numFmtId="0" fontId="0" fillId="5" borderId="11" xfId="0" applyFill="1" applyBorder="1" applyAlignment="1">
      <alignment vertical="center" wrapText="1"/>
    </xf>
    <xf numFmtId="0" fontId="0" fillId="4" borderId="11" xfId="0" applyFill="1" applyBorder="1" applyAlignment="1">
      <alignment vertical="center" wrapText="1"/>
    </xf>
    <xf numFmtId="0" fontId="0" fillId="9" borderId="11" xfId="0" applyFill="1" applyBorder="1" applyAlignment="1">
      <alignment vertical="center" wrapText="1"/>
    </xf>
    <xf numFmtId="0" fontId="0" fillId="9" borderId="12" xfId="0" applyFill="1" applyBorder="1" applyAlignment="1">
      <alignment vertical="center" wrapText="1"/>
    </xf>
    <xf numFmtId="0" fontId="0" fillId="8" borderId="11" xfId="0" applyFill="1" applyBorder="1" applyAlignment="1">
      <alignment vertical="center" wrapText="1"/>
    </xf>
    <xf numFmtId="0" fontId="0" fillId="11" borderId="11" xfId="0" applyFill="1" applyBorder="1" applyAlignment="1">
      <alignment vertical="center" wrapText="1"/>
    </xf>
    <xf numFmtId="0" fontId="0" fillId="12" borderId="11" xfId="0" applyFill="1" applyBorder="1" applyAlignment="1">
      <alignment vertical="center" wrapText="1"/>
    </xf>
    <xf numFmtId="0" fontId="0" fillId="13" borderId="11" xfId="0" applyFill="1" applyBorder="1" applyAlignment="1">
      <alignment vertical="center" wrapText="1"/>
    </xf>
    <xf numFmtId="0" fontId="0" fillId="3" borderId="1" xfId="0" applyFill="1" applyBorder="1" applyAlignment="1">
      <alignment vertical="center" wrapText="1"/>
    </xf>
    <xf numFmtId="49" fontId="0" fillId="3" borderId="2" xfId="0" applyNumberFormat="1" applyFill="1" applyBorder="1" applyAlignment="1">
      <alignment vertical="center" wrapText="1"/>
    </xf>
    <xf numFmtId="0" fontId="0" fillId="3" borderId="2" xfId="0" applyFill="1" applyBorder="1" applyAlignment="1">
      <alignment vertical="center" wrapText="1"/>
    </xf>
    <xf numFmtId="0" fontId="0" fillId="3" borderId="12" xfId="0" applyFill="1" applyBorder="1" applyAlignment="1">
      <alignment vertical="center" wrapText="1"/>
    </xf>
    <xf numFmtId="0" fontId="0" fillId="9" borderId="6" xfId="0" applyFill="1" applyBorder="1" applyAlignment="1">
      <alignment horizontal="right" vertical="center" wrapText="1"/>
    </xf>
    <xf numFmtId="0" fontId="0" fillId="9" borderId="7" xfId="0" applyFill="1" applyBorder="1" applyAlignment="1">
      <alignment vertical="center" wrapText="1"/>
    </xf>
    <xf numFmtId="0" fontId="0" fillId="9" borderId="6" xfId="0" applyFill="1" applyBorder="1" applyAlignment="1">
      <alignment vertical="center" wrapText="1"/>
    </xf>
    <xf numFmtId="0" fontId="0" fillId="2" borderId="0" xfId="0" applyFill="1" applyAlignment="1">
      <alignment horizontal="left"/>
    </xf>
    <xf numFmtId="49" fontId="0" fillId="14" borderId="7" xfId="0" applyNumberFormat="1" applyFill="1" applyBorder="1" applyAlignment="1" applyProtection="1">
      <alignment vertical="center" wrapText="1"/>
      <protection locked="0"/>
    </xf>
    <xf numFmtId="0" fontId="0" fillId="10" borderId="9" xfId="0" applyFill="1" applyBorder="1" applyAlignment="1">
      <alignment vertical="center" wrapText="1"/>
    </xf>
    <xf numFmtId="0" fontId="0" fillId="10" borderId="0" xfId="0" applyFill="1" applyBorder="1" applyAlignment="1">
      <alignment vertical="center" wrapText="1"/>
    </xf>
    <xf numFmtId="49" fontId="0" fillId="10" borderId="5" xfId="0" applyNumberFormat="1" applyFill="1" applyBorder="1" applyAlignment="1">
      <alignment vertical="center" wrapText="1"/>
    </xf>
    <xf numFmtId="0" fontId="0" fillId="10" borderId="5" xfId="0" applyFill="1" applyBorder="1" applyAlignment="1">
      <alignment vertical="center" wrapText="1"/>
    </xf>
    <xf numFmtId="0" fontId="0" fillId="4" borderId="0" xfId="0" applyFill="1" applyBorder="1" applyAlignment="1">
      <alignment vertical="center" wrapText="1"/>
    </xf>
    <xf numFmtId="49" fontId="0" fillId="4" borderId="5" xfId="0" applyNumberFormat="1" applyFill="1" applyBorder="1" applyAlignment="1">
      <alignment vertical="center" wrapText="1"/>
    </xf>
    <xf numFmtId="0" fontId="0" fillId="4" borderId="5" xfId="0" applyFill="1" applyBorder="1" applyAlignment="1">
      <alignment vertical="center" wrapText="1"/>
    </xf>
    <xf numFmtId="49" fontId="0" fillId="9" borderId="6" xfId="0" applyNumberFormat="1" applyFill="1" applyBorder="1" applyAlignment="1">
      <alignment vertical="center" wrapText="1"/>
    </xf>
    <xf numFmtId="0" fontId="0" fillId="11" borderId="0" xfId="0" applyFill="1" applyBorder="1" applyAlignment="1">
      <alignment vertical="center" wrapText="1"/>
    </xf>
    <xf numFmtId="49" fontId="0" fillId="11" borderId="5" xfId="0" applyNumberFormat="1" applyFill="1" applyBorder="1" applyAlignment="1">
      <alignment vertical="center" wrapText="1"/>
    </xf>
    <xf numFmtId="0" fontId="0" fillId="11" borderId="5" xfId="0" applyFill="1" applyBorder="1" applyAlignment="1">
      <alignment vertical="center" wrapText="1"/>
    </xf>
    <xf numFmtId="0" fontId="1" fillId="2" borderId="6" xfId="0" applyFont="1" applyFill="1" applyBorder="1" applyAlignment="1">
      <alignment vertical="center" wrapText="1"/>
    </xf>
    <xf numFmtId="0" fontId="1" fillId="2" borderId="15" xfId="0" applyFont="1" applyFill="1" applyBorder="1" applyAlignment="1">
      <alignment vertical="center" wrapText="1"/>
    </xf>
    <xf numFmtId="0" fontId="1" fillId="2" borderId="7" xfId="0" applyFont="1" applyFill="1" applyBorder="1" applyAlignment="1">
      <alignment vertical="center" wrapText="1"/>
    </xf>
    <xf numFmtId="0" fontId="1" fillId="2" borderId="10" xfId="0" applyFont="1" applyFill="1" applyBorder="1" applyAlignment="1">
      <alignment vertical="center" wrapText="1"/>
    </xf>
    <xf numFmtId="49" fontId="1" fillId="2" borderId="10" xfId="0" applyNumberFormat="1" applyFont="1" applyFill="1" applyBorder="1" applyAlignment="1">
      <alignment vertical="center" wrapText="1"/>
    </xf>
    <xf numFmtId="0" fontId="0" fillId="6" borderId="1" xfId="0" applyFill="1" applyBorder="1" applyAlignment="1">
      <alignment vertical="center" wrapText="1"/>
    </xf>
    <xf numFmtId="0" fontId="0" fillId="14" borderId="2" xfId="0" applyFill="1" applyBorder="1" applyAlignment="1" applyProtection="1">
      <alignment vertical="center" wrapText="1"/>
    </xf>
    <xf numFmtId="0" fontId="0" fillId="14" borderId="5" xfId="0" applyFill="1" applyBorder="1" applyAlignment="1" applyProtection="1">
      <alignment horizontal="center" vertical="center" wrapText="1"/>
    </xf>
    <xf numFmtId="0" fontId="0" fillId="14" borderId="4" xfId="0" applyFill="1" applyBorder="1" applyAlignment="1" applyProtection="1">
      <alignment horizontal="center" vertical="center" wrapText="1"/>
    </xf>
    <xf numFmtId="0" fontId="0" fillId="14" borderId="10" xfId="0" applyFill="1" applyBorder="1" applyAlignment="1" applyProtection="1">
      <alignment horizontal="center" vertical="center" wrapText="1"/>
    </xf>
    <xf numFmtId="0" fontId="0" fillId="14" borderId="5" xfId="0" applyFill="1" applyBorder="1" applyAlignment="1" applyProtection="1">
      <alignment vertical="center" wrapText="1"/>
    </xf>
    <xf numFmtId="49" fontId="0" fillId="14" borderId="10" xfId="0" applyNumberFormat="1" applyFill="1" applyBorder="1" applyAlignment="1" applyProtection="1">
      <alignment horizontal="center" vertical="center" wrapText="1"/>
    </xf>
    <xf numFmtId="49" fontId="0" fillId="14" borderId="5" xfId="0" applyNumberFormat="1" applyFill="1" applyBorder="1" applyAlignment="1" applyProtection="1">
      <alignment horizontal="center" vertical="center" wrapText="1"/>
    </xf>
    <xf numFmtId="49" fontId="0" fillId="14" borderId="4" xfId="0" applyNumberFormat="1" applyFill="1" applyBorder="1" applyAlignment="1" applyProtection="1">
      <alignment horizontal="center" vertical="center" wrapText="1"/>
    </xf>
    <xf numFmtId="0" fontId="0" fillId="14" borderId="4" xfId="0" applyFill="1" applyBorder="1" applyAlignment="1" applyProtection="1">
      <alignment vertical="center" wrapText="1"/>
    </xf>
    <xf numFmtId="0" fontId="0" fillId="14" borderId="10" xfId="0" applyFill="1" applyBorder="1" applyAlignment="1" applyProtection="1">
      <alignment vertical="center" wrapText="1"/>
    </xf>
    <xf numFmtId="49" fontId="0" fillId="14" borderId="10" xfId="0" applyNumberFormat="1" applyFill="1" applyBorder="1" applyAlignment="1" applyProtection="1">
      <alignment vertical="center" wrapText="1"/>
    </xf>
    <xf numFmtId="49" fontId="0" fillId="14" borderId="2" xfId="0" applyNumberFormat="1" applyFill="1" applyBorder="1" applyAlignment="1" applyProtection="1">
      <alignment vertical="center" wrapText="1"/>
    </xf>
    <xf numFmtId="0" fontId="0" fillId="2" borderId="1" xfId="0" applyFill="1" applyBorder="1"/>
    <xf numFmtId="0" fontId="0" fillId="14" borderId="2" xfId="0" applyFill="1" applyBorder="1"/>
    <xf numFmtId="49" fontId="0" fillId="8" borderId="1" xfId="0" applyNumberFormat="1" applyFill="1" applyBorder="1" applyAlignment="1">
      <alignment vertical="center" wrapText="1"/>
    </xf>
    <xf numFmtId="0" fontId="0" fillId="3" borderId="6" xfId="0" applyFill="1" applyBorder="1" applyAlignment="1">
      <alignment vertical="center" wrapText="1"/>
    </xf>
    <xf numFmtId="0" fontId="0" fillId="9" borderId="6" xfId="0" applyFill="1" applyBorder="1" applyAlignment="1">
      <alignment horizontal="right" vertical="center" wrapText="1"/>
    </xf>
    <xf numFmtId="0" fontId="0" fillId="9" borderId="7" xfId="0" applyFill="1" applyBorder="1" applyAlignment="1">
      <alignment vertical="center" wrapText="1"/>
    </xf>
    <xf numFmtId="0" fontId="0" fillId="9" borderId="6" xfId="0" applyFill="1" applyBorder="1" applyAlignment="1">
      <alignment vertical="center" wrapText="1"/>
    </xf>
    <xf numFmtId="49" fontId="0" fillId="14" borderId="12" xfId="0" applyNumberFormat="1" applyFill="1" applyBorder="1" applyAlignment="1" applyProtection="1">
      <alignment horizontal="center" vertical="center" wrapText="1"/>
      <protection locked="0"/>
    </xf>
    <xf numFmtId="0" fontId="0" fillId="14" borderId="2" xfId="0" applyFill="1" applyBorder="1" applyAlignment="1" applyProtection="1">
      <alignment horizontal="center" vertical="center" wrapText="1"/>
    </xf>
    <xf numFmtId="0" fontId="0" fillId="3" borderId="1" xfId="0" applyFill="1" applyBorder="1" applyAlignment="1">
      <alignment horizontal="right" vertical="center" wrapText="1"/>
    </xf>
    <xf numFmtId="49" fontId="0" fillId="3" borderId="1" xfId="0" applyNumberFormat="1" applyFill="1" applyBorder="1" applyAlignment="1">
      <alignment vertical="center" wrapText="1"/>
    </xf>
    <xf numFmtId="0" fontId="0" fillId="12" borderId="1" xfId="0" applyFill="1" applyBorder="1" applyAlignment="1">
      <alignment vertical="center" wrapText="1"/>
    </xf>
    <xf numFmtId="49" fontId="0" fillId="12" borderId="1" xfId="0" applyNumberFormat="1" applyFill="1" applyBorder="1" applyAlignment="1">
      <alignment vertical="center" wrapText="1"/>
    </xf>
    <xf numFmtId="0" fontId="0" fillId="6" borderId="1" xfId="0" applyFill="1" applyBorder="1" applyAlignment="1">
      <alignment vertical="center" wrapText="1"/>
    </xf>
    <xf numFmtId="49" fontId="0" fillId="14" borderId="14" xfId="0" applyNumberFormat="1" applyFill="1" applyBorder="1" applyAlignment="1" applyProtection="1">
      <alignment vertical="center" wrapText="1"/>
      <protection locked="0"/>
    </xf>
    <xf numFmtId="49" fontId="0" fillId="14" borderId="8" xfId="0" applyNumberFormat="1" applyFill="1" applyBorder="1" applyAlignment="1" applyProtection="1">
      <alignment vertical="center" wrapText="1"/>
      <protection locked="0"/>
    </xf>
    <xf numFmtId="49" fontId="0" fillId="14" borderId="12" xfId="0" applyNumberFormat="1" applyFill="1" applyBorder="1" applyAlignment="1" applyProtection="1">
      <alignment wrapText="1"/>
      <protection locked="0"/>
    </xf>
    <xf numFmtId="49" fontId="0" fillId="14" borderId="7" xfId="0" applyNumberFormat="1" applyFill="1" applyBorder="1" applyAlignment="1" applyProtection="1">
      <alignment horizontal="center" vertical="center" wrapText="1"/>
      <protection locked="0"/>
    </xf>
    <xf numFmtId="0" fontId="0" fillId="9" borderId="3" xfId="0" applyFill="1" applyBorder="1" applyAlignment="1">
      <alignment vertical="center" wrapText="1"/>
    </xf>
    <xf numFmtId="1" fontId="0" fillId="14" borderId="12" xfId="0" applyNumberFormat="1" applyFill="1" applyBorder="1" applyAlignment="1" applyProtection="1">
      <alignment vertical="center" wrapText="1"/>
      <protection locked="0"/>
    </xf>
    <xf numFmtId="1" fontId="0" fillId="14" borderId="8" xfId="0" applyNumberFormat="1" applyFill="1" applyBorder="1" applyAlignment="1" applyProtection="1">
      <alignment vertical="center" wrapText="1"/>
      <protection locked="0"/>
    </xf>
    <xf numFmtId="2" fontId="0" fillId="14" borderId="12" xfId="0" applyNumberFormat="1" applyFill="1" applyBorder="1" applyAlignment="1" applyProtection="1">
      <alignment vertical="center" wrapText="1"/>
      <protection locked="0"/>
    </xf>
    <xf numFmtId="2" fontId="0" fillId="14" borderId="7" xfId="0" applyNumberFormat="1" applyFill="1" applyBorder="1" applyAlignment="1" applyProtection="1">
      <alignment vertical="center" wrapText="1"/>
      <protection locked="0"/>
    </xf>
    <xf numFmtId="2" fontId="0" fillId="14" borderId="8" xfId="0" applyNumberFormat="1" applyFill="1" applyBorder="1" applyAlignment="1" applyProtection="1">
      <alignment vertical="center" wrapText="1"/>
      <protection locked="0"/>
    </xf>
    <xf numFmtId="1" fontId="0" fillId="14" borderId="7" xfId="0" applyNumberFormat="1" applyFill="1" applyBorder="1" applyAlignment="1" applyProtection="1">
      <alignment vertical="center" wrapText="1"/>
      <protection locked="0"/>
    </xf>
    <xf numFmtId="0" fontId="0" fillId="2" borderId="15" xfId="0" applyFill="1" applyBorder="1" applyAlignment="1">
      <alignment vertical="center" wrapText="1"/>
    </xf>
    <xf numFmtId="49" fontId="0" fillId="2" borderId="15" xfId="0" applyNumberFormat="1" applyFill="1" applyBorder="1" applyAlignment="1" applyProtection="1">
      <alignment horizontal="center" vertical="center" wrapText="1"/>
    </xf>
    <xf numFmtId="0" fontId="0" fillId="2" borderId="0" xfId="0" applyFill="1" applyBorder="1" applyAlignment="1">
      <alignment vertical="center" wrapText="1"/>
    </xf>
    <xf numFmtId="0" fontId="0" fillId="2" borderId="7" xfId="0" applyFill="1" applyBorder="1" applyAlignment="1">
      <alignment vertical="center" wrapText="1"/>
    </xf>
    <xf numFmtId="49" fontId="0" fillId="2" borderId="15" xfId="0" applyNumberFormat="1" applyFill="1" applyBorder="1" applyAlignment="1">
      <alignment vertical="center" wrapText="1"/>
    </xf>
    <xf numFmtId="0" fontId="0" fillId="2" borderId="14" xfId="0" applyFill="1" applyBorder="1" applyAlignment="1">
      <alignment vertical="center" wrapText="1"/>
    </xf>
    <xf numFmtId="0" fontId="0" fillId="2" borderId="8" xfId="0" applyFill="1" applyBorder="1" applyAlignment="1">
      <alignment vertical="center" wrapText="1"/>
    </xf>
    <xf numFmtId="0" fontId="0" fillId="2" borderId="11" xfId="0" applyFill="1" applyBorder="1" applyAlignment="1">
      <alignment vertical="center" wrapText="1"/>
    </xf>
    <xf numFmtId="49" fontId="0" fillId="2" borderId="11" xfId="0" applyNumberFormat="1" applyFill="1" applyBorder="1" applyAlignment="1" applyProtection="1">
      <alignment horizontal="center" vertical="center" wrapText="1"/>
    </xf>
    <xf numFmtId="49" fontId="0" fillId="2" borderId="11" xfId="0" applyNumberFormat="1" applyFill="1" applyBorder="1" applyAlignment="1">
      <alignment vertical="center" wrapText="1"/>
    </xf>
    <xf numFmtId="49" fontId="0" fillId="14" borderId="2" xfId="0" applyNumberFormat="1" applyFill="1" applyBorder="1" applyAlignment="1" applyProtection="1">
      <alignment horizontal="center" vertical="center" wrapText="1"/>
    </xf>
    <xf numFmtId="0" fontId="0" fillId="12" borderId="12" xfId="0" applyFill="1" applyBorder="1" applyAlignment="1">
      <alignment vertical="center" wrapText="1"/>
    </xf>
    <xf numFmtId="0" fontId="1" fillId="2" borderId="12" xfId="0" applyFont="1" applyFill="1" applyBorder="1" applyAlignment="1">
      <alignment vertical="center" wrapText="1"/>
    </xf>
    <xf numFmtId="0" fontId="0" fillId="2" borderId="5" xfId="0" applyFill="1" applyBorder="1"/>
    <xf numFmtId="0" fontId="0" fillId="2" borderId="5" xfId="0" applyFill="1" applyBorder="1" applyAlignment="1">
      <alignment horizontal="left"/>
    </xf>
    <xf numFmtId="0" fontId="0" fillId="2" borderId="11" xfId="0" applyFill="1" applyBorder="1"/>
    <xf numFmtId="49" fontId="0" fillId="2" borderId="11" xfId="0" applyNumberFormat="1" applyFill="1" applyBorder="1"/>
    <xf numFmtId="0" fontId="0" fillId="2" borderId="4" xfId="0" applyFill="1" applyBorder="1"/>
    <xf numFmtId="0" fontId="0" fillId="16" borderId="12" xfId="0" applyFill="1" applyBorder="1" applyAlignment="1">
      <alignment vertical="center"/>
    </xf>
    <xf numFmtId="49" fontId="0" fillId="16" borderId="12" xfId="0" applyNumberFormat="1" applyFill="1" applyBorder="1" applyAlignment="1">
      <alignment horizontal="left" vertical="center"/>
    </xf>
    <xf numFmtId="0" fontId="0" fillId="16" borderId="1" xfId="0" applyFill="1" applyBorder="1" applyAlignment="1">
      <alignment horizontal="left" vertical="center"/>
    </xf>
    <xf numFmtId="0" fontId="1" fillId="17" borderId="12" xfId="0" quotePrefix="1" applyFont="1" applyFill="1" applyBorder="1" applyAlignment="1">
      <alignment horizontal="left" vertical="center" wrapText="1"/>
    </xf>
    <xf numFmtId="0" fontId="0" fillId="17" borderId="13" xfId="0" applyFill="1" applyBorder="1" applyAlignment="1">
      <alignment vertical="center" wrapText="1"/>
    </xf>
    <xf numFmtId="0" fontId="0" fillId="17" borderId="2" xfId="0" applyFill="1" applyBorder="1" applyAlignment="1">
      <alignment vertical="center" wrapText="1"/>
    </xf>
    <xf numFmtId="0" fontId="1" fillId="17" borderId="6" xfId="0" applyFont="1" applyFill="1" applyBorder="1" applyAlignment="1">
      <alignment vertical="center" wrapText="1"/>
    </xf>
    <xf numFmtId="0" fontId="1" fillId="17" borderId="9" xfId="0" applyFont="1" applyFill="1" applyBorder="1" applyAlignment="1">
      <alignment vertical="center" wrapText="1"/>
    </xf>
    <xf numFmtId="0" fontId="1" fillId="17" borderId="3" xfId="0" applyFont="1" applyFill="1" applyBorder="1" applyAlignment="1">
      <alignment vertical="center" wrapText="1"/>
    </xf>
    <xf numFmtId="49" fontId="0" fillId="2" borderId="0" xfId="0" applyNumberFormat="1" applyFill="1" applyBorder="1" applyAlignment="1" applyProtection="1">
      <alignment vertical="center" wrapText="1"/>
    </xf>
    <xf numFmtId="0" fontId="0" fillId="2" borderId="0" xfId="0" applyFill="1" applyBorder="1" applyProtection="1"/>
    <xf numFmtId="1" fontId="0" fillId="14" borderId="8" xfId="0" applyNumberFormat="1" applyFill="1" applyBorder="1" applyAlignment="1" applyProtection="1">
      <alignment vertical="center" wrapText="1"/>
      <protection locked="0"/>
    </xf>
    <xf numFmtId="49" fontId="7" fillId="3" borderId="6" xfId="0" applyNumberFormat="1" applyFont="1" applyFill="1" applyBorder="1" applyAlignment="1">
      <alignment vertical="center" wrapText="1"/>
    </xf>
    <xf numFmtId="49" fontId="7" fillId="3" borderId="9" xfId="0" applyNumberFormat="1" applyFont="1" applyFill="1" applyBorder="1" applyAlignment="1">
      <alignment vertical="center" wrapText="1"/>
    </xf>
    <xf numFmtId="49" fontId="7" fillId="3" borderId="3" xfId="0" applyNumberFormat="1" applyFont="1" applyFill="1" applyBorder="1" applyAlignment="1">
      <alignment vertical="center" wrapText="1"/>
    </xf>
    <xf numFmtId="49" fontId="0" fillId="3" borderId="5" xfId="0" applyNumberFormat="1" applyFill="1" applyBorder="1" applyAlignment="1">
      <alignment vertical="center" wrapText="1"/>
    </xf>
    <xf numFmtId="0" fontId="0" fillId="7" borderId="12" xfId="0" applyFill="1" applyBorder="1" applyAlignment="1">
      <alignment vertical="center" wrapText="1"/>
    </xf>
    <xf numFmtId="49" fontId="0" fillId="7" borderId="1" xfId="0" applyNumberFormat="1" applyFill="1" applyBorder="1" applyAlignment="1">
      <alignment vertical="center" wrapText="1"/>
    </xf>
    <xf numFmtId="0" fontId="0" fillId="7" borderId="1" xfId="0" applyFill="1" applyBorder="1" applyAlignment="1">
      <alignment vertical="center" wrapText="1"/>
    </xf>
    <xf numFmtId="49" fontId="0" fillId="6" borderId="1" xfId="0" applyNumberFormat="1" applyFill="1" applyBorder="1" applyAlignment="1">
      <alignment vertical="center" wrapText="1"/>
    </xf>
    <xf numFmtId="0" fontId="0" fillId="17" borderId="8" xfId="0" applyFill="1" applyBorder="1" applyAlignment="1">
      <alignment vertical="center" wrapText="1"/>
    </xf>
    <xf numFmtId="0" fontId="0" fillId="17" borderId="4" xfId="0" applyFill="1" applyBorder="1" applyAlignment="1">
      <alignment vertical="center" wrapText="1"/>
    </xf>
    <xf numFmtId="0" fontId="0" fillId="17" borderId="14" xfId="0" applyFill="1" applyBorder="1" applyAlignment="1">
      <alignment vertical="center" wrapText="1"/>
    </xf>
    <xf numFmtId="0" fontId="0" fillId="17" borderId="5" xfId="0" applyFill="1" applyBorder="1" applyAlignment="1">
      <alignment vertical="center" wrapText="1"/>
    </xf>
    <xf numFmtId="0" fontId="0" fillId="17" borderId="7" xfId="0" applyFill="1" applyBorder="1" applyAlignment="1">
      <alignment vertical="center" wrapText="1"/>
    </xf>
    <xf numFmtId="0" fontId="0" fillId="17" borderId="10" xfId="0" applyFill="1" applyBorder="1" applyAlignment="1">
      <alignment vertical="center" wrapText="1"/>
    </xf>
    <xf numFmtId="0" fontId="1" fillId="2" borderId="12" xfId="0" applyFont="1" applyFill="1" applyBorder="1" applyAlignment="1">
      <alignment horizontal="left" wrapText="1"/>
    </xf>
    <xf numFmtId="0" fontId="1" fillId="2" borderId="13" xfId="0" applyFont="1" applyFill="1" applyBorder="1" applyAlignment="1">
      <alignment horizontal="left" wrapText="1"/>
    </xf>
    <xf numFmtId="1" fontId="0" fillId="14" borderId="14" xfId="0" applyNumberFormat="1" applyFill="1" applyBorder="1" applyAlignment="1" applyProtection="1">
      <alignment vertical="center" wrapText="1"/>
      <protection locked="0"/>
    </xf>
    <xf numFmtId="1" fontId="0" fillId="14" borderId="8" xfId="0" applyNumberFormat="1" applyFill="1" applyBorder="1" applyAlignment="1" applyProtection="1">
      <alignment vertical="center" wrapText="1"/>
      <protection locked="0"/>
    </xf>
    <xf numFmtId="0" fontId="0" fillId="14" borderId="14" xfId="0" applyFill="1" applyBorder="1" applyAlignment="1" applyProtection="1">
      <alignment vertical="center" wrapText="1"/>
      <protection locked="0"/>
    </xf>
    <xf numFmtId="49" fontId="0" fillId="14" borderId="14" xfId="0" applyNumberFormat="1" applyFill="1" applyBorder="1" applyAlignment="1" applyProtection="1">
      <alignment horizontal="center" vertical="center" wrapText="1"/>
      <protection locked="0"/>
    </xf>
    <xf numFmtId="49" fontId="0" fillId="14" borderId="8" xfId="0" applyNumberFormat="1" applyFill="1" applyBorder="1" applyAlignment="1" applyProtection="1">
      <alignment horizontal="center" vertical="center" wrapText="1"/>
      <protection locked="0"/>
    </xf>
    <xf numFmtId="0" fontId="0" fillId="12" borderId="14" xfId="0" applyFill="1" applyBorder="1" applyAlignment="1">
      <alignment vertical="center" wrapText="1"/>
    </xf>
    <xf numFmtId="0" fontId="0" fillId="12" borderId="8" xfId="0" applyFill="1" applyBorder="1" applyAlignment="1">
      <alignment vertical="center" wrapText="1"/>
    </xf>
    <xf numFmtId="49" fontId="0" fillId="12" borderId="9" xfId="0" applyNumberFormat="1" applyFill="1" applyBorder="1" applyAlignment="1">
      <alignment vertical="center" wrapText="1"/>
    </xf>
    <xf numFmtId="49" fontId="0" fillId="12" borderId="3" xfId="0" applyNumberFormat="1" applyFill="1" applyBorder="1" applyAlignment="1">
      <alignment vertical="center" wrapText="1"/>
    </xf>
    <xf numFmtId="49" fontId="0" fillId="14" borderId="7" xfId="0" applyNumberFormat="1" applyFill="1" applyBorder="1" applyAlignment="1" applyProtection="1">
      <alignment horizontal="center" vertical="center" wrapText="1"/>
      <protection locked="0"/>
    </xf>
    <xf numFmtId="0" fontId="0" fillId="13" borderId="6" xfId="0" applyFill="1" applyBorder="1" applyAlignment="1">
      <alignment vertical="center" wrapText="1"/>
    </xf>
    <xf numFmtId="0" fontId="0" fillId="13" borderId="9" xfId="0" applyFill="1" applyBorder="1" applyAlignment="1">
      <alignment vertical="center" wrapText="1"/>
    </xf>
    <xf numFmtId="0" fontId="0" fillId="13" borderId="3" xfId="0" applyFill="1" applyBorder="1" applyAlignment="1">
      <alignment vertical="center" wrapText="1"/>
    </xf>
    <xf numFmtId="0" fontId="0" fillId="13" borderId="7" xfId="0" applyFill="1" applyBorder="1" applyAlignment="1">
      <alignment vertical="center" wrapText="1"/>
    </xf>
    <xf numFmtId="0" fontId="0" fillId="13" borderId="14" xfId="0" applyFill="1" applyBorder="1" applyAlignment="1">
      <alignment vertical="center" wrapText="1"/>
    </xf>
    <xf numFmtId="0" fontId="0" fillId="13" borderId="8" xfId="0" applyFill="1" applyBorder="1" applyAlignment="1">
      <alignment vertical="center" wrapText="1"/>
    </xf>
    <xf numFmtId="0" fontId="0" fillId="9" borderId="6" xfId="0" applyFill="1" applyBorder="1" applyAlignment="1">
      <alignment horizontal="right" vertical="center" wrapText="1"/>
    </xf>
    <xf numFmtId="0" fontId="0" fillId="9" borderId="9" xfId="0" applyFill="1" applyBorder="1" applyAlignment="1">
      <alignment horizontal="right" vertical="center" wrapText="1"/>
    </xf>
    <xf numFmtId="0" fontId="0" fillId="9" borderId="3" xfId="0" applyFill="1" applyBorder="1" applyAlignment="1">
      <alignment horizontal="right" vertical="center" wrapText="1"/>
    </xf>
    <xf numFmtId="0" fontId="0" fillId="9" borderId="7" xfId="0" applyFill="1" applyBorder="1" applyAlignment="1">
      <alignment vertical="center" wrapText="1"/>
    </xf>
    <xf numFmtId="0" fontId="0" fillId="9" borderId="14" xfId="0" applyFill="1" applyBorder="1" applyAlignment="1">
      <alignment vertical="center" wrapText="1"/>
    </xf>
    <xf numFmtId="0" fontId="0" fillId="9" borderId="8" xfId="0" applyFill="1" applyBorder="1" applyAlignment="1">
      <alignment vertical="center" wrapText="1"/>
    </xf>
    <xf numFmtId="0" fontId="1" fillId="2" borderId="11" xfId="0" applyFont="1" applyFill="1" applyBorder="1" applyAlignment="1">
      <alignment horizontal="left" wrapText="1"/>
    </xf>
    <xf numFmtId="0" fontId="0" fillId="9" borderId="6" xfId="0" applyFill="1" applyBorder="1" applyAlignment="1">
      <alignment vertical="center" wrapText="1"/>
    </xf>
    <xf numFmtId="0" fontId="0" fillId="9" borderId="9" xfId="0" applyFill="1" applyBorder="1" applyAlignment="1">
      <alignment vertical="center" wrapText="1"/>
    </xf>
    <xf numFmtId="0" fontId="0" fillId="9" borderId="3" xfId="0" applyFill="1" applyBorder="1" applyAlignment="1">
      <alignment vertical="center" wrapText="1"/>
    </xf>
    <xf numFmtId="0" fontId="0" fillId="12" borderId="9" xfId="0" applyFill="1" applyBorder="1" applyAlignment="1">
      <alignment vertical="center" wrapText="1"/>
    </xf>
    <xf numFmtId="0" fontId="0" fillId="12" borderId="3" xfId="0" applyFill="1" applyBorder="1" applyAlignment="1">
      <alignment vertical="center" wrapText="1"/>
    </xf>
    <xf numFmtId="49" fontId="0" fillId="13" borderId="9" xfId="0" applyNumberFormat="1" applyFill="1" applyBorder="1" applyAlignment="1">
      <alignment vertical="center" wrapText="1"/>
    </xf>
    <xf numFmtId="49" fontId="0" fillId="13" borderId="3" xfId="0" applyNumberFormat="1" applyFill="1" applyBorder="1" applyAlignment="1">
      <alignment vertical="center" wrapText="1"/>
    </xf>
    <xf numFmtId="0" fontId="0" fillId="3" borderId="6" xfId="0" applyFill="1" applyBorder="1" applyAlignment="1">
      <alignment horizontal="right" vertical="center" wrapText="1"/>
    </xf>
    <xf numFmtId="0" fontId="0" fillId="3" borderId="9" xfId="0" applyFill="1" applyBorder="1" applyAlignment="1">
      <alignment horizontal="right" vertical="center" wrapText="1"/>
    </xf>
    <xf numFmtId="0" fontId="0" fillId="3" borderId="3" xfId="0" applyFill="1" applyBorder="1" applyAlignment="1">
      <alignment horizontal="right" vertical="center" wrapText="1"/>
    </xf>
    <xf numFmtId="0" fontId="0" fillId="3" borderId="6" xfId="0" applyFill="1" applyBorder="1" applyAlignment="1">
      <alignment horizontal="left" vertical="center" wrapText="1"/>
    </xf>
    <xf numFmtId="0" fontId="0" fillId="3" borderId="9" xfId="0" applyFill="1" applyBorder="1" applyAlignment="1">
      <alignment horizontal="left" vertical="center" wrapText="1"/>
    </xf>
    <xf numFmtId="0" fontId="0" fillId="3" borderId="3" xfId="0" applyFill="1" applyBorder="1" applyAlignment="1">
      <alignment horizontal="left" vertical="center" wrapText="1"/>
    </xf>
    <xf numFmtId="1" fontId="0" fillId="14" borderId="7" xfId="0" applyNumberFormat="1" applyFill="1" applyBorder="1" applyAlignment="1" applyProtection="1">
      <alignment horizontal="center" vertical="center" wrapText="1"/>
      <protection locked="0"/>
    </xf>
    <xf numFmtId="1" fontId="0" fillId="14" borderId="14" xfId="0" applyNumberFormat="1" applyFill="1" applyBorder="1" applyAlignment="1" applyProtection="1">
      <alignment horizontal="center" vertical="center" wrapText="1"/>
      <protection locked="0"/>
    </xf>
    <xf numFmtId="1" fontId="0" fillId="14" borderId="8" xfId="0" applyNumberFormat="1" applyFill="1" applyBorder="1" applyAlignment="1" applyProtection="1">
      <alignment horizontal="center" vertical="center" wrapText="1"/>
      <protection locked="0"/>
    </xf>
    <xf numFmtId="0" fontId="0" fillId="14" borderId="15" xfId="0" applyFill="1" applyBorder="1" applyAlignment="1" applyProtection="1">
      <alignment horizontal="center" vertical="center" wrapText="1"/>
    </xf>
    <xf numFmtId="0" fontId="0" fillId="14" borderId="0" xfId="0" applyFill="1" applyBorder="1" applyAlignment="1" applyProtection="1">
      <alignment horizontal="center" vertical="center" wrapText="1"/>
    </xf>
    <xf numFmtId="0" fontId="0" fillId="14" borderId="11" xfId="0" applyFill="1" applyBorder="1" applyAlignment="1" applyProtection="1">
      <alignment horizontal="center" vertical="center" wrapText="1"/>
    </xf>
    <xf numFmtId="0" fontId="7" fillId="17" borderId="12" xfId="0" applyFont="1" applyFill="1" applyBorder="1" applyAlignment="1">
      <alignment horizontal="left" vertical="center" wrapText="1"/>
    </xf>
    <xf numFmtId="0" fontId="7" fillId="17" borderId="13" xfId="0" applyFont="1" applyFill="1" applyBorder="1" applyAlignment="1">
      <alignment horizontal="left" vertical="center" wrapText="1"/>
    </xf>
    <xf numFmtId="0" fontId="0" fillId="15" borderId="14" xfId="0" quotePrefix="1" applyFont="1" applyFill="1" applyBorder="1" applyAlignment="1">
      <alignment horizontal="left"/>
    </xf>
    <xf numFmtId="0" fontId="0" fillId="15" borderId="0" xfId="0" quotePrefix="1" applyFont="1" applyFill="1" applyBorder="1" applyAlignment="1">
      <alignment horizontal="left"/>
    </xf>
    <xf numFmtId="0" fontId="0" fillId="15" borderId="5" xfId="0" quotePrefix="1" applyFont="1" applyFill="1" applyBorder="1" applyAlignment="1">
      <alignment horizontal="left"/>
    </xf>
    <xf numFmtId="0" fontId="6" fillId="15" borderId="7" xfId="0" applyFont="1" applyFill="1" applyBorder="1" applyAlignment="1">
      <alignment horizontal="left"/>
    </xf>
    <xf numFmtId="0" fontId="6" fillId="15" borderId="15" xfId="0" applyFont="1" applyFill="1" applyBorder="1" applyAlignment="1">
      <alignment horizontal="left"/>
    </xf>
    <xf numFmtId="0" fontId="6" fillId="15" borderId="10" xfId="0" applyFont="1" applyFill="1" applyBorder="1" applyAlignment="1">
      <alignment horizontal="left"/>
    </xf>
    <xf numFmtId="0" fontId="1" fillId="15" borderId="14" xfId="0" applyFont="1" applyFill="1" applyBorder="1" applyAlignment="1">
      <alignment horizontal="left"/>
    </xf>
    <xf numFmtId="0" fontId="1" fillId="15" borderId="0" xfId="0" applyFont="1" applyFill="1" applyBorder="1" applyAlignment="1">
      <alignment horizontal="left"/>
    </xf>
    <xf numFmtId="0" fontId="1" fillId="15" borderId="5" xfId="0" applyFont="1" applyFill="1" applyBorder="1" applyAlignment="1">
      <alignment horizontal="left"/>
    </xf>
    <xf numFmtId="0" fontId="1" fillId="15" borderId="8" xfId="0" applyFont="1" applyFill="1" applyBorder="1" applyAlignment="1">
      <alignment horizontal="left"/>
    </xf>
    <xf numFmtId="0" fontId="1" fillId="15" borderId="11" xfId="0" applyFont="1" applyFill="1" applyBorder="1" applyAlignment="1">
      <alignment horizontal="left"/>
    </xf>
    <xf numFmtId="0" fontId="1" fillId="15" borderId="4" xfId="0" applyFont="1" applyFill="1" applyBorder="1" applyAlignment="1">
      <alignment horizontal="left"/>
    </xf>
    <xf numFmtId="0" fontId="1" fillId="2" borderId="12" xfId="0" applyFont="1" applyFill="1" applyBorder="1" applyAlignment="1">
      <alignment horizontal="left"/>
    </xf>
    <xf numFmtId="0" fontId="1" fillId="2" borderId="13" xfId="0" applyFont="1" applyFill="1" applyBorder="1" applyAlignment="1">
      <alignment horizontal="left"/>
    </xf>
    <xf numFmtId="0" fontId="0" fillId="3" borderId="7" xfId="0" applyFill="1" applyBorder="1" applyAlignment="1">
      <alignment horizontal="left" vertical="center" wrapText="1"/>
    </xf>
    <xf numFmtId="0" fontId="0" fillId="3" borderId="8" xfId="0" applyFill="1" applyBorder="1" applyAlignment="1">
      <alignment horizontal="left" vertical="center" wrapText="1"/>
    </xf>
  </cellXfs>
  <cellStyles count="1">
    <cellStyle name="Normal" xfId="0" builtinId="0"/>
  </cellStyles>
  <dxfs count="1">
    <dxf>
      <fill>
        <patternFill>
          <bgColor theme="3" tint="0.59996337778862885"/>
        </patternFill>
      </fill>
    </dxf>
  </dxfs>
  <tableStyles count="0" defaultTableStyle="TableStyleMedium2" defaultPivotStyle="PivotStyleLight16"/>
  <colors>
    <mruColors>
      <color rgb="FFE0C1FF"/>
      <color rgb="FFE6CDFF"/>
      <color rgb="FFD5ABFF"/>
      <color rgb="FFD1F6FF"/>
      <color rgb="FFFCD9AA"/>
      <color rgb="FFEDF4A6"/>
      <color rgb="FFBEBFF4"/>
      <color rgb="FFF7B7EB"/>
      <color rgb="FFD9F3DA"/>
      <color rgb="FFFEB8B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53"/>
  <sheetViews>
    <sheetView tabSelected="1" zoomScaleNormal="100" workbookViewId="0">
      <selection activeCell="G16" sqref="G16"/>
    </sheetView>
  </sheetViews>
  <sheetFormatPr baseColWidth="10" defaultColWidth="11.44140625" defaultRowHeight="14.4" x14ac:dyDescent="0.3"/>
  <cols>
    <col min="1" max="1" width="3.44140625" style="1" customWidth="1"/>
    <col min="2" max="2" width="6.88671875" style="1" customWidth="1"/>
    <col min="3" max="3" width="20.88671875" style="1" bestFit="1" customWidth="1"/>
    <col min="4" max="4" width="20.88671875" style="1" customWidth="1"/>
    <col min="5" max="5" width="2.88671875" style="1" customWidth="1"/>
    <col min="6" max="6" width="17.44140625" style="2" bestFit="1" customWidth="1"/>
    <col min="7" max="7" width="129.5546875" style="1" customWidth="1"/>
    <col min="8" max="8" width="1.44140625" style="1" customWidth="1"/>
    <col min="9" max="16384" width="11.44140625" style="1"/>
  </cols>
  <sheetData>
    <row r="1" spans="1:8" ht="24.9" customHeight="1" thickBot="1" x14ac:dyDescent="0.35">
      <c r="B1" s="83" t="s">
        <v>197</v>
      </c>
      <c r="C1" s="84" t="s">
        <v>196</v>
      </c>
      <c r="D1" s="85" t="s">
        <v>161</v>
      </c>
      <c r="E1" s="86"/>
      <c r="F1" s="87" t="s">
        <v>181</v>
      </c>
      <c r="G1" s="138" t="s">
        <v>0</v>
      </c>
      <c r="H1" s="139"/>
    </row>
    <row r="2" spans="1:8" ht="15" customHeight="1" x14ac:dyDescent="0.3">
      <c r="A2" s="219" t="s">
        <v>165</v>
      </c>
      <c r="B2" s="220"/>
      <c r="C2" s="220"/>
      <c r="D2" s="220"/>
      <c r="E2" s="220"/>
      <c r="F2" s="220"/>
      <c r="G2" s="221"/>
      <c r="H2" s="139"/>
    </row>
    <row r="3" spans="1:8" x14ac:dyDescent="0.3">
      <c r="A3" s="222" t="s">
        <v>166</v>
      </c>
      <c r="B3" s="223"/>
      <c r="C3" s="223"/>
      <c r="D3" s="223"/>
      <c r="E3" s="223"/>
      <c r="F3" s="223"/>
      <c r="G3" s="224"/>
      <c r="H3" s="139"/>
    </row>
    <row r="4" spans="1:8" x14ac:dyDescent="0.3">
      <c r="A4" s="216" t="s">
        <v>167</v>
      </c>
      <c r="B4" s="217"/>
      <c r="C4" s="217"/>
      <c r="D4" s="217"/>
      <c r="E4" s="217"/>
      <c r="F4" s="217"/>
      <c r="G4" s="218"/>
      <c r="H4" s="139"/>
    </row>
    <row r="5" spans="1:8" x14ac:dyDescent="0.3">
      <c r="A5" s="216" t="s">
        <v>190</v>
      </c>
      <c r="B5" s="217"/>
      <c r="C5" s="217"/>
      <c r="D5" s="217"/>
      <c r="E5" s="217"/>
      <c r="F5" s="217"/>
      <c r="G5" s="218"/>
      <c r="H5" s="139"/>
    </row>
    <row r="6" spans="1:8" x14ac:dyDescent="0.3">
      <c r="A6" s="216" t="s">
        <v>168</v>
      </c>
      <c r="B6" s="217"/>
      <c r="C6" s="217"/>
      <c r="D6" s="217"/>
      <c r="E6" s="217"/>
      <c r="F6" s="217"/>
      <c r="G6" s="218"/>
      <c r="H6" s="139"/>
    </row>
    <row r="7" spans="1:8" x14ac:dyDescent="0.3">
      <c r="A7" s="216" t="s">
        <v>191</v>
      </c>
      <c r="B7" s="217"/>
      <c r="C7" s="217"/>
      <c r="D7" s="217"/>
      <c r="E7" s="217"/>
      <c r="F7" s="217"/>
      <c r="G7" s="218"/>
      <c r="H7" s="139"/>
    </row>
    <row r="8" spans="1:8" ht="15" thickBot="1" x14ac:dyDescent="0.35">
      <c r="A8" s="225" t="s">
        <v>180</v>
      </c>
      <c r="B8" s="226"/>
      <c r="C8" s="226"/>
      <c r="D8" s="226"/>
      <c r="E8" s="226"/>
      <c r="F8" s="226"/>
      <c r="G8" s="227"/>
      <c r="H8" s="139"/>
    </row>
    <row r="9" spans="1:8" ht="50.25" customHeight="1" thickBot="1" x14ac:dyDescent="0.35">
      <c r="A9" s="228" t="s">
        <v>170</v>
      </c>
      <c r="B9" s="229"/>
      <c r="C9" s="229"/>
      <c r="D9" s="229"/>
      <c r="E9" s="229"/>
      <c r="F9" s="229"/>
      <c r="G9" s="229"/>
      <c r="H9" s="139"/>
    </row>
    <row r="10" spans="1:8" ht="24.9" customHeight="1" thickBot="1" x14ac:dyDescent="0.35">
      <c r="B10" s="63">
        <v>1</v>
      </c>
      <c r="C10" s="66" t="s">
        <v>1</v>
      </c>
      <c r="D10" s="120"/>
      <c r="E10" s="89"/>
      <c r="F10" s="64" t="s">
        <v>2</v>
      </c>
      <c r="G10" s="65" t="s">
        <v>223</v>
      </c>
      <c r="H10" s="139"/>
    </row>
    <row r="11" spans="1:8" ht="24.9" customHeight="1" x14ac:dyDescent="0.3">
      <c r="B11" s="202">
        <v>2</v>
      </c>
      <c r="C11" s="230" t="s">
        <v>3</v>
      </c>
      <c r="D11" s="175"/>
      <c r="E11" s="90"/>
      <c r="F11" s="5" t="s">
        <v>4</v>
      </c>
      <c r="G11" s="205" t="s">
        <v>5</v>
      </c>
      <c r="H11" s="139"/>
    </row>
    <row r="12" spans="1:8" ht="24.9" customHeight="1" thickBot="1" x14ac:dyDescent="0.35">
      <c r="B12" s="204"/>
      <c r="C12" s="231"/>
      <c r="D12" s="176"/>
      <c r="E12" s="91"/>
      <c r="F12" s="6" t="s">
        <v>6</v>
      </c>
      <c r="G12" s="207"/>
      <c r="H12" s="139"/>
    </row>
    <row r="13" spans="1:8" ht="24.9" customHeight="1" thickBot="1" x14ac:dyDescent="0.35">
      <c r="B13" s="110">
        <v>3</v>
      </c>
      <c r="C13" s="63" t="s">
        <v>7</v>
      </c>
      <c r="D13" s="108"/>
      <c r="E13" s="109"/>
      <c r="F13" s="111" t="s">
        <v>8</v>
      </c>
      <c r="G13" s="63" t="s">
        <v>227</v>
      </c>
      <c r="H13" s="139"/>
    </row>
    <row r="14" spans="1:8" ht="24.9" customHeight="1" thickBot="1" x14ac:dyDescent="0.35">
      <c r="B14" s="3">
        <v>4</v>
      </c>
      <c r="C14" s="4" t="s">
        <v>9</v>
      </c>
      <c r="D14" s="115"/>
      <c r="E14" s="93"/>
      <c r="F14" s="7" t="s">
        <v>10</v>
      </c>
      <c r="G14" s="4" t="s">
        <v>11</v>
      </c>
      <c r="H14" s="139"/>
    </row>
    <row r="15" spans="1:8" ht="24.9" customHeight="1" thickBot="1" x14ac:dyDescent="0.35">
      <c r="B15" s="104">
        <v>5</v>
      </c>
      <c r="C15" s="104" t="s">
        <v>12</v>
      </c>
      <c r="D15" s="118"/>
      <c r="E15" s="92"/>
      <c r="F15" s="111" t="s">
        <v>8</v>
      </c>
      <c r="G15" s="104" t="s">
        <v>13</v>
      </c>
      <c r="H15" s="139"/>
    </row>
    <row r="16" spans="1:8" ht="24.9" customHeight="1" thickBot="1" x14ac:dyDescent="0.35">
      <c r="B16" s="104">
        <v>6</v>
      </c>
      <c r="C16" s="104" t="s">
        <v>14</v>
      </c>
      <c r="D16" s="108"/>
      <c r="E16" s="109"/>
      <c r="F16" s="111" t="s">
        <v>8</v>
      </c>
      <c r="G16" s="104" t="s">
        <v>15</v>
      </c>
      <c r="H16" s="139"/>
    </row>
    <row r="17" spans="1:8" ht="58.5" customHeight="1" thickBot="1" x14ac:dyDescent="0.35">
      <c r="B17" s="63">
        <v>7</v>
      </c>
      <c r="C17" s="63" t="s">
        <v>176</v>
      </c>
      <c r="D17" s="155"/>
      <c r="E17" s="97"/>
      <c r="F17" s="159">
        <v>0.1</v>
      </c>
      <c r="G17" s="63" t="s">
        <v>212</v>
      </c>
      <c r="H17" s="139"/>
    </row>
    <row r="18" spans="1:8" ht="24.9" customHeight="1" x14ac:dyDescent="0.3">
      <c r="B18" s="202">
        <v>8</v>
      </c>
      <c r="C18" s="205" t="s">
        <v>209</v>
      </c>
      <c r="D18" s="208"/>
      <c r="E18" s="211"/>
      <c r="F18" s="156" t="s">
        <v>213</v>
      </c>
      <c r="G18" s="205" t="s">
        <v>218</v>
      </c>
      <c r="H18" s="139"/>
    </row>
    <row r="19" spans="1:8" ht="24.9" customHeight="1" x14ac:dyDescent="0.3">
      <c r="B19" s="203"/>
      <c r="C19" s="206"/>
      <c r="D19" s="209"/>
      <c r="E19" s="212"/>
      <c r="F19" s="157" t="s">
        <v>214</v>
      </c>
      <c r="G19" s="206"/>
      <c r="H19" s="139"/>
    </row>
    <row r="20" spans="1:8" ht="24.9" customHeight="1" x14ac:dyDescent="0.3">
      <c r="B20" s="203"/>
      <c r="C20" s="206"/>
      <c r="D20" s="209"/>
      <c r="E20" s="212"/>
      <c r="F20" s="157" t="s">
        <v>215</v>
      </c>
      <c r="G20" s="206"/>
      <c r="H20" s="139"/>
    </row>
    <row r="21" spans="1:8" ht="24.9" customHeight="1" x14ac:dyDescent="0.3">
      <c r="B21" s="203"/>
      <c r="C21" s="206"/>
      <c r="D21" s="209"/>
      <c r="E21" s="212"/>
      <c r="F21" s="157" t="s">
        <v>216</v>
      </c>
      <c r="G21" s="206"/>
      <c r="H21" s="139"/>
    </row>
    <row r="22" spans="1:8" ht="24.9" customHeight="1" x14ac:dyDescent="0.3">
      <c r="B22" s="203"/>
      <c r="C22" s="206"/>
      <c r="D22" s="209"/>
      <c r="E22" s="212"/>
      <c r="F22" s="157" t="s">
        <v>217</v>
      </c>
      <c r="G22" s="206"/>
      <c r="H22" s="139"/>
    </row>
    <row r="23" spans="1:8" ht="24.9" customHeight="1" x14ac:dyDescent="0.3">
      <c r="B23" s="203"/>
      <c r="C23" s="206"/>
      <c r="D23" s="209"/>
      <c r="E23" s="212"/>
      <c r="F23" s="157" t="s">
        <v>210</v>
      </c>
      <c r="G23" s="206"/>
      <c r="H23" s="139"/>
    </row>
    <row r="24" spans="1:8" ht="24.9" customHeight="1" x14ac:dyDescent="0.3">
      <c r="B24" s="203"/>
      <c r="C24" s="206"/>
      <c r="D24" s="209"/>
      <c r="E24" s="212"/>
      <c r="F24" s="157" t="s">
        <v>211</v>
      </c>
      <c r="G24" s="206"/>
      <c r="H24" s="139"/>
    </row>
    <row r="25" spans="1:8" ht="24.9" customHeight="1" thickBot="1" x14ac:dyDescent="0.35">
      <c r="B25" s="204"/>
      <c r="C25" s="207"/>
      <c r="D25" s="210"/>
      <c r="E25" s="213"/>
      <c r="F25" s="158" t="s">
        <v>219</v>
      </c>
      <c r="G25" s="207"/>
      <c r="H25" s="139"/>
    </row>
    <row r="26" spans="1:8" ht="50.25" customHeight="1" thickBot="1" x14ac:dyDescent="0.35">
      <c r="A26" s="170" t="s">
        <v>51</v>
      </c>
      <c r="B26" s="171"/>
      <c r="C26" s="171"/>
      <c r="D26" s="171"/>
      <c r="E26" s="171"/>
      <c r="F26" s="194"/>
      <c r="G26" s="171"/>
      <c r="H26" s="139"/>
    </row>
    <row r="27" spans="1:8" ht="24.9" customHeight="1" thickBot="1" x14ac:dyDescent="0.35">
      <c r="B27" s="26">
        <v>9</v>
      </c>
      <c r="C27" s="54" t="s">
        <v>52</v>
      </c>
      <c r="D27" s="121"/>
      <c r="E27" s="97"/>
      <c r="F27" s="28">
        <v>0.1</v>
      </c>
      <c r="G27" s="27" t="s">
        <v>53</v>
      </c>
      <c r="H27" s="139"/>
    </row>
    <row r="28" spans="1:8" ht="24.9" customHeight="1" thickBot="1" x14ac:dyDescent="0.35">
      <c r="B28" s="26">
        <v>10</v>
      </c>
      <c r="C28" s="54" t="s">
        <v>54</v>
      </c>
      <c r="D28" s="120"/>
      <c r="E28" s="89"/>
      <c r="F28" s="28">
        <v>0.1</v>
      </c>
      <c r="G28" s="27" t="s">
        <v>55</v>
      </c>
      <c r="H28" s="139"/>
    </row>
    <row r="29" spans="1:8" ht="24.9" customHeight="1" thickBot="1" x14ac:dyDescent="0.35">
      <c r="B29" s="72">
        <v>11</v>
      </c>
      <c r="C29" s="73" t="s">
        <v>56</v>
      </c>
      <c r="D29" s="125"/>
      <c r="E29" s="98"/>
      <c r="F29" s="74">
        <v>0.1</v>
      </c>
      <c r="G29" s="75" t="s">
        <v>57</v>
      </c>
      <c r="H29" s="139"/>
    </row>
    <row r="30" spans="1:8" ht="50.25" customHeight="1" thickBot="1" x14ac:dyDescent="0.35">
      <c r="A30" s="170" t="s">
        <v>169</v>
      </c>
      <c r="B30" s="171"/>
      <c r="C30" s="171"/>
      <c r="D30" s="171"/>
      <c r="E30" s="171"/>
      <c r="F30" s="171"/>
      <c r="G30" s="171"/>
      <c r="H30" s="139"/>
    </row>
    <row r="31" spans="1:8" ht="25.5" customHeight="1" thickBot="1" x14ac:dyDescent="0.35">
      <c r="B31" s="14">
        <v>12</v>
      </c>
      <c r="C31" s="49" t="s">
        <v>203</v>
      </c>
      <c r="D31" s="122"/>
      <c r="E31" s="89"/>
      <c r="F31" s="16" t="s">
        <v>2</v>
      </c>
      <c r="G31" s="15" t="s">
        <v>18</v>
      </c>
      <c r="H31" s="139"/>
    </row>
    <row r="32" spans="1:8" ht="25.5" customHeight="1" thickBot="1" x14ac:dyDescent="0.35">
      <c r="B32" s="14">
        <v>13</v>
      </c>
      <c r="C32" s="114" t="s">
        <v>205</v>
      </c>
      <c r="D32" s="122"/>
      <c r="E32" s="89"/>
      <c r="F32" s="16" t="s">
        <v>2</v>
      </c>
      <c r="G32" s="114" t="s">
        <v>19</v>
      </c>
      <c r="H32" s="139"/>
    </row>
    <row r="33" spans="1:8" ht="24.9" customHeight="1" thickBot="1" x14ac:dyDescent="0.35">
      <c r="B33" s="14">
        <v>14</v>
      </c>
      <c r="C33" s="114" t="s">
        <v>204</v>
      </c>
      <c r="D33" s="123"/>
      <c r="E33" s="98"/>
      <c r="F33" s="163" t="s">
        <v>2</v>
      </c>
      <c r="G33" s="114" t="s">
        <v>20</v>
      </c>
      <c r="H33" s="139"/>
    </row>
    <row r="34" spans="1:8" ht="24.9" customHeight="1" thickBot="1" x14ac:dyDescent="0.35">
      <c r="B34" s="88">
        <v>15</v>
      </c>
      <c r="C34" s="49" t="s">
        <v>206</v>
      </c>
      <c r="D34" s="122"/>
      <c r="E34" s="89"/>
      <c r="F34" s="16" t="s">
        <v>2</v>
      </c>
      <c r="G34" s="15" t="s">
        <v>17</v>
      </c>
      <c r="H34" s="139"/>
    </row>
    <row r="35" spans="1:8" ht="24.9" customHeight="1" thickBot="1" x14ac:dyDescent="0.35">
      <c r="B35" s="88">
        <v>16</v>
      </c>
      <c r="C35" s="49" t="s">
        <v>207</v>
      </c>
      <c r="D35" s="124"/>
      <c r="E35" s="97"/>
      <c r="F35" s="16" t="s">
        <v>2</v>
      </c>
      <c r="G35" s="15" t="s">
        <v>16</v>
      </c>
      <c r="H35" s="139"/>
    </row>
    <row r="36" spans="1:8" ht="50.25" customHeight="1" thickBot="1" x14ac:dyDescent="0.35">
      <c r="A36" s="170" t="s">
        <v>208</v>
      </c>
      <c r="B36" s="171"/>
      <c r="C36" s="171"/>
      <c r="D36" s="171"/>
      <c r="E36" s="171"/>
      <c r="F36" s="171"/>
      <c r="G36" s="171"/>
      <c r="H36" s="139"/>
    </row>
    <row r="37" spans="1:8" ht="24.9" customHeight="1" thickBot="1" x14ac:dyDescent="0.35">
      <c r="B37" s="17">
        <v>17</v>
      </c>
      <c r="C37" s="52" t="s">
        <v>21</v>
      </c>
      <c r="D37" s="121"/>
      <c r="E37" s="97"/>
      <c r="F37" s="19">
        <v>0.1</v>
      </c>
      <c r="G37" s="18" t="s">
        <v>22</v>
      </c>
      <c r="H37" s="139"/>
    </row>
    <row r="38" spans="1:8" ht="24.9" customHeight="1" thickBot="1" x14ac:dyDescent="0.35">
      <c r="B38" s="17">
        <v>18</v>
      </c>
      <c r="C38" s="52" t="s">
        <v>23</v>
      </c>
      <c r="D38" s="120"/>
      <c r="E38" s="89"/>
      <c r="F38" s="19">
        <v>0.1</v>
      </c>
      <c r="G38" s="18" t="s">
        <v>24</v>
      </c>
      <c r="H38" s="139"/>
    </row>
    <row r="39" spans="1:8" ht="24.9" customHeight="1" thickBot="1" x14ac:dyDescent="0.35">
      <c r="B39" s="17">
        <v>19</v>
      </c>
      <c r="C39" s="52" t="s">
        <v>25</v>
      </c>
      <c r="D39" s="120"/>
      <c r="E39" s="89"/>
      <c r="F39" s="19">
        <v>0.1</v>
      </c>
      <c r="G39" s="18" t="s">
        <v>26</v>
      </c>
      <c r="H39" s="139"/>
    </row>
    <row r="40" spans="1:8" ht="24.9" customHeight="1" thickBot="1" x14ac:dyDescent="0.35">
      <c r="B40" s="17">
        <v>20</v>
      </c>
      <c r="C40" s="52" t="s">
        <v>27</v>
      </c>
      <c r="D40" s="120"/>
      <c r="E40" s="89"/>
      <c r="F40" s="19">
        <v>0.1</v>
      </c>
      <c r="G40" s="18" t="s">
        <v>175</v>
      </c>
      <c r="H40" s="139"/>
    </row>
    <row r="41" spans="1:8" ht="24.9" customHeight="1" thickBot="1" x14ac:dyDescent="0.35">
      <c r="B41" s="17">
        <v>21</v>
      </c>
      <c r="C41" s="52" t="s">
        <v>28</v>
      </c>
      <c r="D41" s="120"/>
      <c r="E41" s="89"/>
      <c r="F41" s="19">
        <v>0.1</v>
      </c>
      <c r="G41" s="18" t="s">
        <v>29</v>
      </c>
      <c r="H41" s="139"/>
    </row>
    <row r="42" spans="1:8" ht="24.9" customHeight="1" thickBot="1" x14ac:dyDescent="0.35">
      <c r="B42" s="17">
        <v>22</v>
      </c>
      <c r="C42" s="52" t="s">
        <v>30</v>
      </c>
      <c r="D42" s="120"/>
      <c r="E42" s="89"/>
      <c r="F42" s="19">
        <v>0.1</v>
      </c>
      <c r="G42" s="18" t="s">
        <v>31</v>
      </c>
      <c r="H42" s="139"/>
    </row>
    <row r="43" spans="1:8" ht="24.9" customHeight="1" thickBot="1" x14ac:dyDescent="0.35">
      <c r="B43" s="17">
        <v>23</v>
      </c>
      <c r="C43" s="52" t="s">
        <v>32</v>
      </c>
      <c r="D43" s="120"/>
      <c r="E43" s="89"/>
      <c r="F43" s="19">
        <v>0.1</v>
      </c>
      <c r="G43" s="18" t="s">
        <v>220</v>
      </c>
      <c r="H43" s="139"/>
    </row>
    <row r="44" spans="1:8" ht="24.9" customHeight="1" thickBot="1" x14ac:dyDescent="0.35">
      <c r="B44" s="17">
        <v>24</v>
      </c>
      <c r="C44" s="52" t="s">
        <v>33</v>
      </c>
      <c r="D44" s="120"/>
      <c r="E44" s="89"/>
      <c r="F44" s="19">
        <v>0.1</v>
      </c>
      <c r="G44" s="18" t="s">
        <v>34</v>
      </c>
      <c r="H44" s="139"/>
    </row>
    <row r="45" spans="1:8" ht="24.9" customHeight="1" thickBot="1" x14ac:dyDescent="0.35">
      <c r="B45" s="17">
        <v>25</v>
      </c>
      <c r="C45" s="52" t="s">
        <v>35</v>
      </c>
      <c r="D45" s="120"/>
      <c r="E45" s="89"/>
      <c r="F45" s="19">
        <v>0.1</v>
      </c>
      <c r="G45" s="18" t="s">
        <v>36</v>
      </c>
      <c r="H45" s="139"/>
    </row>
    <row r="46" spans="1:8" ht="24.9" customHeight="1" thickBot="1" x14ac:dyDescent="0.35">
      <c r="B46" s="17">
        <v>26</v>
      </c>
      <c r="C46" s="52" t="s">
        <v>37</v>
      </c>
      <c r="D46" s="120"/>
      <c r="E46" s="89"/>
      <c r="F46" s="19">
        <v>0.1</v>
      </c>
      <c r="G46" s="18" t="s">
        <v>38</v>
      </c>
      <c r="H46" s="139"/>
    </row>
    <row r="47" spans="1:8" ht="24.9" customHeight="1" thickBot="1" x14ac:dyDescent="0.35">
      <c r="B47" s="17">
        <v>27</v>
      </c>
      <c r="C47" s="52" t="s">
        <v>39</v>
      </c>
      <c r="D47" s="120"/>
      <c r="E47" s="89"/>
      <c r="F47" s="19">
        <v>0.1</v>
      </c>
      <c r="G47" s="18" t="s">
        <v>40</v>
      </c>
      <c r="H47" s="139"/>
    </row>
    <row r="48" spans="1:8" ht="24.9" customHeight="1" thickBot="1" x14ac:dyDescent="0.35">
      <c r="B48" s="17">
        <v>28</v>
      </c>
      <c r="C48" s="52" t="s">
        <v>41</v>
      </c>
      <c r="D48" s="120"/>
      <c r="E48" s="89"/>
      <c r="F48" s="19">
        <v>0.1</v>
      </c>
      <c r="G48" s="18" t="s">
        <v>42</v>
      </c>
      <c r="H48" s="139"/>
    </row>
    <row r="49" spans="1:8" ht="24.9" customHeight="1" thickBot="1" x14ac:dyDescent="0.35">
      <c r="B49" s="17">
        <v>29</v>
      </c>
      <c r="C49" s="52" t="s">
        <v>43</v>
      </c>
      <c r="D49" s="120"/>
      <c r="E49" s="89"/>
      <c r="F49" s="19">
        <v>0.1</v>
      </c>
      <c r="G49" s="18" t="s">
        <v>44</v>
      </c>
      <c r="H49" s="139"/>
    </row>
    <row r="50" spans="1:8" ht="24.9" customHeight="1" thickBot="1" x14ac:dyDescent="0.35">
      <c r="B50" s="17">
        <v>30</v>
      </c>
      <c r="C50" s="52" t="s">
        <v>45</v>
      </c>
      <c r="D50" s="120"/>
      <c r="E50" s="89"/>
      <c r="F50" s="19">
        <v>0.1</v>
      </c>
      <c r="G50" s="18" t="s">
        <v>46</v>
      </c>
      <c r="H50" s="139"/>
    </row>
    <row r="51" spans="1:8" ht="24.9" customHeight="1" thickBot="1" x14ac:dyDescent="0.35">
      <c r="B51" s="17">
        <v>31</v>
      </c>
      <c r="C51" s="52" t="s">
        <v>47</v>
      </c>
      <c r="D51" s="120"/>
      <c r="E51" s="89"/>
      <c r="F51" s="19">
        <v>0.1</v>
      </c>
      <c r="G51" s="18" t="s">
        <v>48</v>
      </c>
      <c r="H51" s="139"/>
    </row>
    <row r="52" spans="1:8" ht="85.5" customHeight="1" thickBot="1" x14ac:dyDescent="0.35">
      <c r="B52" s="17">
        <v>32</v>
      </c>
      <c r="C52" s="160" t="s">
        <v>49</v>
      </c>
      <c r="D52" s="53"/>
      <c r="E52" s="100"/>
      <c r="F52" s="161" t="s">
        <v>10</v>
      </c>
      <c r="G52" s="162" t="s">
        <v>50</v>
      </c>
      <c r="H52" s="139"/>
    </row>
    <row r="53" spans="1:8" ht="50.25" customHeight="1" thickBot="1" x14ac:dyDescent="0.35">
      <c r="A53" s="170" t="s">
        <v>145</v>
      </c>
      <c r="B53" s="194"/>
      <c r="C53" s="194"/>
      <c r="D53" s="194"/>
      <c r="E53" s="194"/>
      <c r="F53" s="194"/>
      <c r="G53" s="194"/>
      <c r="H53" s="139"/>
    </row>
    <row r="54" spans="1:8" ht="24.9" customHeight="1" x14ac:dyDescent="0.3">
      <c r="B54" s="183">
        <v>33</v>
      </c>
      <c r="C54" s="186" t="s">
        <v>146</v>
      </c>
      <c r="D54" s="174"/>
      <c r="E54" s="90"/>
      <c r="F54" s="200">
        <v>0.1</v>
      </c>
      <c r="G54" s="43" t="s">
        <v>147</v>
      </c>
      <c r="H54" s="139"/>
    </row>
    <row r="55" spans="1:8" ht="24.9" customHeight="1" x14ac:dyDescent="0.3">
      <c r="B55" s="183"/>
      <c r="C55" s="186"/>
      <c r="D55" s="174"/>
      <c r="E55" s="90"/>
      <c r="F55" s="200"/>
      <c r="G55" s="43" t="s">
        <v>148</v>
      </c>
      <c r="H55" s="139"/>
    </row>
    <row r="56" spans="1:8" ht="24.9" customHeight="1" x14ac:dyDescent="0.3">
      <c r="B56" s="183"/>
      <c r="C56" s="186"/>
      <c r="D56" s="174"/>
      <c r="E56" s="90"/>
      <c r="F56" s="200"/>
      <c r="G56" s="44" t="s">
        <v>149</v>
      </c>
      <c r="H56" s="139"/>
    </row>
    <row r="57" spans="1:8" ht="24.9" customHeight="1" x14ac:dyDescent="0.3">
      <c r="B57" s="183"/>
      <c r="C57" s="186"/>
      <c r="D57" s="174"/>
      <c r="E57" s="90"/>
      <c r="F57" s="200"/>
      <c r="G57" s="44" t="s">
        <v>150</v>
      </c>
      <c r="H57" s="139"/>
    </row>
    <row r="58" spans="1:8" ht="24.9" customHeight="1" thickBot="1" x14ac:dyDescent="0.35">
      <c r="B58" s="184"/>
      <c r="C58" s="187"/>
      <c r="D58" s="174"/>
      <c r="E58" s="90"/>
      <c r="F58" s="201"/>
      <c r="G58" s="45" t="s">
        <v>151</v>
      </c>
      <c r="H58" s="139"/>
    </row>
    <row r="59" spans="1:8" ht="24.9" customHeight="1" thickBot="1" x14ac:dyDescent="0.35">
      <c r="B59" s="46">
        <v>34</v>
      </c>
      <c r="C59" s="62" t="s">
        <v>152</v>
      </c>
      <c r="D59" s="51"/>
      <c r="E59" s="98"/>
      <c r="F59" s="47">
        <v>0.1</v>
      </c>
      <c r="G59" s="45" t="s">
        <v>153</v>
      </c>
      <c r="H59" s="139"/>
    </row>
    <row r="60" spans="1:8" ht="24.9" customHeight="1" thickBot="1" x14ac:dyDescent="0.35">
      <c r="B60" s="46">
        <v>35</v>
      </c>
      <c r="C60" s="62" t="s">
        <v>154</v>
      </c>
      <c r="D60" s="50"/>
      <c r="E60" s="89"/>
      <c r="F60" s="47">
        <v>0.1</v>
      </c>
      <c r="G60" s="45" t="s">
        <v>155</v>
      </c>
      <c r="H60" s="139"/>
    </row>
    <row r="61" spans="1:8" ht="24.9" customHeight="1" x14ac:dyDescent="0.3">
      <c r="B61" s="182">
        <v>36</v>
      </c>
      <c r="C61" s="185" t="s">
        <v>156</v>
      </c>
      <c r="D61" s="175"/>
      <c r="E61" s="95"/>
      <c r="F61" s="48" t="s">
        <v>157</v>
      </c>
      <c r="G61" s="182" t="s">
        <v>158</v>
      </c>
      <c r="H61" s="139"/>
    </row>
    <row r="62" spans="1:8" ht="24.9" customHeight="1" x14ac:dyDescent="0.3">
      <c r="B62" s="183"/>
      <c r="C62" s="186"/>
      <c r="D62" s="175"/>
      <c r="E62" s="95"/>
      <c r="F62" s="48" t="s">
        <v>159</v>
      </c>
      <c r="G62" s="183"/>
      <c r="H62" s="139"/>
    </row>
    <row r="63" spans="1:8" ht="24.9" customHeight="1" thickBot="1" x14ac:dyDescent="0.35">
      <c r="B63" s="184"/>
      <c r="C63" s="187"/>
      <c r="D63" s="176"/>
      <c r="E63" s="96"/>
      <c r="F63" s="47" t="s">
        <v>160</v>
      </c>
      <c r="G63" s="184"/>
      <c r="H63" s="139"/>
    </row>
    <row r="64" spans="1:8" s="70" customFormat="1" ht="50.25" customHeight="1" thickBot="1" x14ac:dyDescent="0.35">
      <c r="A64" s="170" t="s">
        <v>58</v>
      </c>
      <c r="B64" s="171"/>
      <c r="C64" s="171"/>
      <c r="D64" s="171"/>
      <c r="E64" s="171"/>
      <c r="F64" s="171"/>
      <c r="G64" s="171"/>
      <c r="H64" s="140"/>
    </row>
    <row r="65" spans="2:8" ht="24.9" customHeight="1" thickBot="1" x14ac:dyDescent="0.35">
      <c r="B65" s="11">
        <v>37</v>
      </c>
      <c r="C65" s="55" t="s">
        <v>59</v>
      </c>
      <c r="D65" s="121"/>
      <c r="E65" s="97"/>
      <c r="F65" s="13">
        <v>0.1</v>
      </c>
      <c r="G65" s="12" t="s">
        <v>60</v>
      </c>
      <c r="H65" s="139"/>
    </row>
    <row r="66" spans="2:8" ht="24.9" customHeight="1" thickBot="1" x14ac:dyDescent="0.35">
      <c r="B66" s="8">
        <v>38</v>
      </c>
      <c r="C66" s="56" t="s">
        <v>182</v>
      </c>
      <c r="D66" s="116"/>
      <c r="E66" s="97"/>
      <c r="F66" s="10" t="s">
        <v>8</v>
      </c>
      <c r="G66" s="9" t="s">
        <v>185</v>
      </c>
      <c r="H66" s="139"/>
    </row>
    <row r="67" spans="2:8" ht="24.9" customHeight="1" thickBot="1" x14ac:dyDescent="0.35">
      <c r="B67" s="8">
        <v>39</v>
      </c>
      <c r="C67" s="56" t="s">
        <v>61</v>
      </c>
      <c r="D67" s="120"/>
      <c r="E67" s="89"/>
      <c r="F67" s="10">
        <v>0.1</v>
      </c>
      <c r="G67" s="9" t="s">
        <v>62</v>
      </c>
      <c r="H67" s="139"/>
    </row>
    <row r="68" spans="2:8" ht="24.9" customHeight="1" thickBot="1" x14ac:dyDescent="0.35">
      <c r="B68" s="8">
        <v>40</v>
      </c>
      <c r="C68" s="56" t="s">
        <v>63</v>
      </c>
      <c r="D68" s="120"/>
      <c r="E68" s="89"/>
      <c r="F68" s="10">
        <v>0.1</v>
      </c>
      <c r="G68" s="9" t="s">
        <v>64</v>
      </c>
      <c r="H68" s="139"/>
    </row>
    <row r="69" spans="2:8" ht="24.9" customHeight="1" thickBot="1" x14ac:dyDescent="0.35">
      <c r="B69" s="8">
        <v>41</v>
      </c>
      <c r="C69" s="56" t="s">
        <v>65</v>
      </c>
      <c r="D69" s="120"/>
      <c r="E69" s="89"/>
      <c r="F69" s="10">
        <v>0.1</v>
      </c>
      <c r="G69" s="9" t="s">
        <v>66</v>
      </c>
      <c r="H69" s="139"/>
    </row>
    <row r="70" spans="2:8" ht="24.9" customHeight="1" thickBot="1" x14ac:dyDescent="0.35">
      <c r="B70" s="11">
        <v>42</v>
      </c>
      <c r="C70" s="55" t="s">
        <v>67</v>
      </c>
      <c r="D70" s="120"/>
      <c r="E70" s="89"/>
      <c r="F70" s="13">
        <v>0.1</v>
      </c>
      <c r="G70" s="12" t="s">
        <v>202</v>
      </c>
      <c r="H70" s="139"/>
    </row>
    <row r="71" spans="2:8" ht="24.9" customHeight="1" thickBot="1" x14ac:dyDescent="0.35">
      <c r="B71" s="8">
        <v>43</v>
      </c>
      <c r="C71" s="56" t="s">
        <v>200</v>
      </c>
      <c r="D71" s="120"/>
      <c r="E71" s="89"/>
      <c r="F71" s="10">
        <v>0.1</v>
      </c>
      <c r="G71" s="9" t="s">
        <v>201</v>
      </c>
      <c r="H71" s="139"/>
    </row>
    <row r="72" spans="2:8" ht="24.9" customHeight="1" thickBot="1" x14ac:dyDescent="0.35">
      <c r="B72" s="8">
        <v>44</v>
      </c>
      <c r="C72" s="56" t="s">
        <v>183</v>
      </c>
      <c r="D72" s="116"/>
      <c r="E72" s="89"/>
      <c r="F72" s="10" t="s">
        <v>8</v>
      </c>
      <c r="G72" s="9" t="s">
        <v>184</v>
      </c>
      <c r="H72" s="139"/>
    </row>
    <row r="73" spans="2:8" ht="24.9" customHeight="1" thickBot="1" x14ac:dyDescent="0.35">
      <c r="B73" s="8">
        <v>45</v>
      </c>
      <c r="C73" s="56" t="s">
        <v>68</v>
      </c>
      <c r="D73" s="120"/>
      <c r="E73" s="89"/>
      <c r="F73" s="10">
        <v>0.1</v>
      </c>
      <c r="G73" s="9" t="s">
        <v>69</v>
      </c>
      <c r="H73" s="139"/>
    </row>
    <row r="74" spans="2:8" ht="24.9" customHeight="1" thickBot="1" x14ac:dyDescent="0.35">
      <c r="B74" s="11">
        <v>46</v>
      </c>
      <c r="C74" s="55" t="s">
        <v>70</v>
      </c>
      <c r="D74" s="120"/>
      <c r="E74" s="89"/>
      <c r="F74" s="13">
        <v>0.1</v>
      </c>
      <c r="G74" s="12" t="s">
        <v>71</v>
      </c>
      <c r="H74" s="139"/>
    </row>
    <row r="75" spans="2:8" ht="24.9" customHeight="1" thickBot="1" x14ac:dyDescent="0.35">
      <c r="B75" s="8">
        <v>47</v>
      </c>
      <c r="C75" s="56" t="s">
        <v>186</v>
      </c>
      <c r="D75" s="116"/>
      <c r="E75" s="89"/>
      <c r="F75" s="10" t="s">
        <v>8</v>
      </c>
      <c r="G75" s="9" t="s">
        <v>187</v>
      </c>
      <c r="H75" s="139"/>
    </row>
    <row r="76" spans="2:8" ht="24.9" customHeight="1" thickBot="1" x14ac:dyDescent="0.35">
      <c r="B76" s="8">
        <v>48</v>
      </c>
      <c r="C76" s="56" t="s">
        <v>72</v>
      </c>
      <c r="D76" s="120"/>
      <c r="E76" s="89"/>
      <c r="F76" s="10">
        <v>0.1</v>
      </c>
      <c r="G76" s="9" t="s">
        <v>73</v>
      </c>
      <c r="H76" s="139"/>
    </row>
    <row r="77" spans="2:8" ht="24.9" customHeight="1" thickBot="1" x14ac:dyDescent="0.35">
      <c r="B77" s="8">
        <v>49</v>
      </c>
      <c r="C77" s="56" t="s">
        <v>74</v>
      </c>
      <c r="D77" s="120"/>
      <c r="E77" s="89"/>
      <c r="F77" s="10">
        <v>0.1</v>
      </c>
      <c r="G77" s="9" t="s">
        <v>75</v>
      </c>
      <c r="H77" s="139"/>
    </row>
    <row r="78" spans="2:8" ht="24.9" customHeight="1" thickBot="1" x14ac:dyDescent="0.35">
      <c r="B78" s="11">
        <v>50</v>
      </c>
      <c r="C78" s="55" t="s">
        <v>76</v>
      </c>
      <c r="D78" s="120"/>
      <c r="E78" s="89"/>
      <c r="F78" s="13">
        <v>0.1</v>
      </c>
      <c r="G78" s="12" t="s">
        <v>77</v>
      </c>
      <c r="H78" s="139"/>
    </row>
    <row r="79" spans="2:8" ht="24.9" customHeight="1" thickBot="1" x14ac:dyDescent="0.35">
      <c r="B79" s="8">
        <v>51</v>
      </c>
      <c r="C79" s="56" t="s">
        <v>188</v>
      </c>
      <c r="D79" s="116"/>
      <c r="E79" s="89"/>
      <c r="F79" s="10" t="s">
        <v>8</v>
      </c>
      <c r="G79" s="9" t="s">
        <v>189</v>
      </c>
      <c r="H79" s="139"/>
    </row>
    <row r="80" spans="2:8" ht="24.9" customHeight="1" thickBot="1" x14ac:dyDescent="0.35">
      <c r="B80" s="8">
        <v>52</v>
      </c>
      <c r="C80" s="56" t="s">
        <v>78</v>
      </c>
      <c r="D80" s="120"/>
      <c r="E80" s="89"/>
      <c r="F80" s="10">
        <v>0.1</v>
      </c>
      <c r="G80" s="9" t="s">
        <v>79</v>
      </c>
      <c r="H80" s="139"/>
    </row>
    <row r="81" spans="1:8" ht="24.9" customHeight="1" thickBot="1" x14ac:dyDescent="0.35">
      <c r="B81" s="8">
        <v>53</v>
      </c>
      <c r="C81" s="56" t="s">
        <v>80</v>
      </c>
      <c r="D81" s="120"/>
      <c r="E81" s="89"/>
      <c r="F81" s="10">
        <v>0.1</v>
      </c>
      <c r="G81" s="9" t="s">
        <v>81</v>
      </c>
      <c r="H81" s="139"/>
    </row>
    <row r="82" spans="1:8" ht="24.9" customHeight="1" thickBot="1" x14ac:dyDescent="0.35">
      <c r="B82" s="8">
        <v>54</v>
      </c>
      <c r="C82" s="76" t="s">
        <v>82</v>
      </c>
      <c r="D82" s="125"/>
      <c r="E82" s="98"/>
      <c r="F82" s="77">
        <v>0.1</v>
      </c>
      <c r="G82" s="78" t="s">
        <v>83</v>
      </c>
      <c r="H82" s="139"/>
    </row>
    <row r="83" spans="1:8" ht="50.25" customHeight="1" thickBot="1" x14ac:dyDescent="0.35">
      <c r="A83" s="170" t="s">
        <v>84</v>
      </c>
      <c r="B83" s="171"/>
      <c r="C83" s="171"/>
      <c r="D83" s="171"/>
      <c r="E83" s="171"/>
      <c r="F83" s="171"/>
      <c r="G83" s="171"/>
      <c r="H83" s="139"/>
    </row>
    <row r="84" spans="1:8" ht="24.9" customHeight="1" thickBot="1" x14ac:dyDescent="0.35">
      <c r="B84" s="30">
        <v>55</v>
      </c>
      <c r="C84" s="30" t="s">
        <v>85</v>
      </c>
      <c r="D84" s="121"/>
      <c r="E84" s="91"/>
      <c r="F84" s="103">
        <v>0.1</v>
      </c>
      <c r="G84" s="30" t="s">
        <v>164</v>
      </c>
      <c r="H84" s="139"/>
    </row>
    <row r="85" spans="1:8" ht="24.9" customHeight="1" thickBot="1" x14ac:dyDescent="0.35">
      <c r="B85" s="23">
        <v>56</v>
      </c>
      <c r="C85" s="57" t="s">
        <v>86</v>
      </c>
      <c r="D85" s="120"/>
      <c r="E85" s="89"/>
      <c r="F85" s="25" t="s">
        <v>2</v>
      </c>
      <c r="G85" s="24" t="s">
        <v>87</v>
      </c>
      <c r="H85" s="139"/>
    </row>
    <row r="86" spans="1:8" ht="24.9" customHeight="1" thickBot="1" x14ac:dyDescent="0.35">
      <c r="B86" s="31">
        <v>57</v>
      </c>
      <c r="C86" s="57" t="s">
        <v>88</v>
      </c>
      <c r="D86" s="120"/>
      <c r="E86" s="89"/>
      <c r="F86" s="25" t="s">
        <v>2</v>
      </c>
      <c r="G86" s="24" t="s">
        <v>89</v>
      </c>
      <c r="H86" s="139"/>
    </row>
    <row r="87" spans="1:8" ht="85.5" customHeight="1" thickBot="1" x14ac:dyDescent="0.35">
      <c r="B87" s="119">
        <v>58</v>
      </c>
      <c r="C87" s="58" t="s">
        <v>162</v>
      </c>
      <c r="D87" s="53"/>
      <c r="E87" s="100"/>
      <c r="F87" s="32" t="s">
        <v>10</v>
      </c>
      <c r="G87" s="31" t="s">
        <v>163</v>
      </c>
      <c r="H87" s="139"/>
    </row>
    <row r="88" spans="1:8" ht="24.9" customHeight="1" thickBot="1" x14ac:dyDescent="0.35">
      <c r="B88" s="30">
        <v>59</v>
      </c>
      <c r="C88" s="59" t="s">
        <v>98</v>
      </c>
      <c r="D88" s="122"/>
      <c r="E88" s="89"/>
      <c r="F88" s="22" t="s">
        <v>2</v>
      </c>
      <c r="G88" s="21" t="s">
        <v>99</v>
      </c>
      <c r="H88" s="139"/>
    </row>
    <row r="89" spans="1:8" ht="24.9" customHeight="1" x14ac:dyDescent="0.3">
      <c r="B89" s="188">
        <v>60</v>
      </c>
      <c r="C89" s="191" t="s">
        <v>90</v>
      </c>
      <c r="D89" s="181"/>
      <c r="E89" s="94"/>
      <c r="F89" s="33" t="s">
        <v>91</v>
      </c>
      <c r="G89" s="195" t="s">
        <v>92</v>
      </c>
      <c r="H89" s="139"/>
    </row>
    <row r="90" spans="1:8" ht="24.9" customHeight="1" x14ac:dyDescent="0.3">
      <c r="B90" s="189"/>
      <c r="C90" s="192"/>
      <c r="D90" s="175"/>
      <c r="E90" s="95"/>
      <c r="F90" s="33" t="s">
        <v>93</v>
      </c>
      <c r="G90" s="196"/>
      <c r="H90" s="139"/>
    </row>
    <row r="91" spans="1:8" ht="24.9" customHeight="1" x14ac:dyDescent="0.3">
      <c r="B91" s="189"/>
      <c r="C91" s="192"/>
      <c r="D91" s="175"/>
      <c r="E91" s="95"/>
      <c r="F91" s="33" t="s">
        <v>94</v>
      </c>
      <c r="G91" s="196"/>
      <c r="H91" s="139"/>
    </row>
    <row r="92" spans="1:8" ht="24.9" customHeight="1" x14ac:dyDescent="0.3">
      <c r="B92" s="189"/>
      <c r="C92" s="192"/>
      <c r="D92" s="175"/>
      <c r="E92" s="95"/>
      <c r="F92" s="33" t="s">
        <v>95</v>
      </c>
      <c r="G92" s="196"/>
      <c r="H92" s="139"/>
    </row>
    <row r="93" spans="1:8" ht="24.9" customHeight="1" x14ac:dyDescent="0.3">
      <c r="B93" s="189"/>
      <c r="C93" s="192"/>
      <c r="D93" s="175"/>
      <c r="E93" s="95"/>
      <c r="F93" s="33" t="s">
        <v>96</v>
      </c>
      <c r="G93" s="196"/>
      <c r="H93" s="139"/>
    </row>
    <row r="94" spans="1:8" ht="24.9" customHeight="1" thickBot="1" x14ac:dyDescent="0.35">
      <c r="B94" s="190"/>
      <c r="C94" s="193"/>
      <c r="D94" s="176"/>
      <c r="E94" s="96"/>
      <c r="F94" s="34" t="s">
        <v>97</v>
      </c>
      <c r="G94" s="197"/>
      <c r="H94" s="139"/>
    </row>
    <row r="95" spans="1:8" ht="24.9" customHeight="1" thickBot="1" x14ac:dyDescent="0.35">
      <c r="B95" s="29">
        <v>61</v>
      </c>
      <c r="C95" s="59" t="s">
        <v>171</v>
      </c>
      <c r="D95" s="122"/>
      <c r="E95" s="89"/>
      <c r="F95" s="22" t="s">
        <v>2</v>
      </c>
      <c r="G95" s="21" t="s">
        <v>102</v>
      </c>
      <c r="H95" s="139"/>
    </row>
    <row r="96" spans="1:8" ht="24.9" customHeight="1" x14ac:dyDescent="0.3">
      <c r="B96" s="188">
        <v>62</v>
      </c>
      <c r="C96" s="191" t="s">
        <v>103</v>
      </c>
      <c r="D96" s="181" t="str">
        <f>IF($D$89&lt;&gt;"",$D$89,"")</f>
        <v/>
      </c>
      <c r="E96" s="94"/>
      <c r="F96" s="33" t="s">
        <v>91</v>
      </c>
      <c r="G96" s="195" t="s">
        <v>104</v>
      </c>
      <c r="H96" s="139"/>
    </row>
    <row r="97" spans="2:8" ht="24.9" customHeight="1" x14ac:dyDescent="0.3">
      <c r="B97" s="189"/>
      <c r="C97" s="192"/>
      <c r="D97" s="175"/>
      <c r="E97" s="95"/>
      <c r="F97" s="33" t="s">
        <v>93</v>
      </c>
      <c r="G97" s="196"/>
      <c r="H97" s="139"/>
    </row>
    <row r="98" spans="2:8" ht="24.9" customHeight="1" x14ac:dyDescent="0.3">
      <c r="B98" s="189"/>
      <c r="C98" s="192"/>
      <c r="D98" s="175"/>
      <c r="E98" s="95"/>
      <c r="F98" s="33" t="s">
        <v>94</v>
      </c>
      <c r="G98" s="196"/>
      <c r="H98" s="139"/>
    </row>
    <row r="99" spans="2:8" ht="24.9" customHeight="1" x14ac:dyDescent="0.3">
      <c r="B99" s="189"/>
      <c r="C99" s="192"/>
      <c r="D99" s="175"/>
      <c r="E99" s="95"/>
      <c r="F99" s="33" t="s">
        <v>95</v>
      </c>
      <c r="G99" s="196"/>
      <c r="H99" s="139"/>
    </row>
    <row r="100" spans="2:8" ht="24.9" customHeight="1" x14ac:dyDescent="0.3">
      <c r="B100" s="189"/>
      <c r="C100" s="192"/>
      <c r="D100" s="175"/>
      <c r="E100" s="95"/>
      <c r="F100" s="33" t="s">
        <v>96</v>
      </c>
      <c r="G100" s="196"/>
      <c r="H100" s="139"/>
    </row>
    <row r="101" spans="2:8" ht="24.9" customHeight="1" thickBot="1" x14ac:dyDescent="0.35">
      <c r="B101" s="190"/>
      <c r="C101" s="193"/>
      <c r="D101" s="176"/>
      <c r="E101" s="96"/>
      <c r="F101" s="34" t="s">
        <v>97</v>
      </c>
      <c r="G101" s="197"/>
      <c r="H101" s="139"/>
    </row>
    <row r="102" spans="2:8" ht="24.9" customHeight="1" thickBot="1" x14ac:dyDescent="0.35">
      <c r="B102" s="29">
        <v>63</v>
      </c>
      <c r="C102" s="59" t="s">
        <v>172</v>
      </c>
      <c r="D102" s="122"/>
      <c r="E102" s="89"/>
      <c r="F102" s="22" t="s">
        <v>2</v>
      </c>
      <c r="G102" s="21" t="s">
        <v>105</v>
      </c>
      <c r="H102" s="139"/>
    </row>
    <row r="103" spans="2:8" ht="24.9" customHeight="1" x14ac:dyDescent="0.3">
      <c r="B103" s="188">
        <v>64</v>
      </c>
      <c r="C103" s="191" t="s">
        <v>106</v>
      </c>
      <c r="D103" s="181" t="str">
        <f>IF($D$89&lt;&gt;"",$D$89,"")</f>
        <v/>
      </c>
      <c r="E103" s="94"/>
      <c r="F103" s="33" t="s">
        <v>91</v>
      </c>
      <c r="G103" s="195" t="s">
        <v>107</v>
      </c>
      <c r="H103" s="139"/>
    </row>
    <row r="104" spans="2:8" ht="24.9" customHeight="1" x14ac:dyDescent="0.3">
      <c r="B104" s="189"/>
      <c r="C104" s="192"/>
      <c r="D104" s="175"/>
      <c r="E104" s="95"/>
      <c r="F104" s="33" t="s">
        <v>93</v>
      </c>
      <c r="G104" s="196"/>
      <c r="H104" s="139"/>
    </row>
    <row r="105" spans="2:8" ht="24.9" customHeight="1" x14ac:dyDescent="0.3">
      <c r="B105" s="189"/>
      <c r="C105" s="192"/>
      <c r="D105" s="175"/>
      <c r="E105" s="95"/>
      <c r="F105" s="33" t="s">
        <v>94</v>
      </c>
      <c r="G105" s="196"/>
      <c r="H105" s="139"/>
    </row>
    <row r="106" spans="2:8" ht="24.9" customHeight="1" x14ac:dyDescent="0.3">
      <c r="B106" s="189"/>
      <c r="C106" s="192"/>
      <c r="D106" s="175"/>
      <c r="E106" s="95"/>
      <c r="F106" s="33" t="s">
        <v>95</v>
      </c>
      <c r="G106" s="196"/>
      <c r="H106" s="139"/>
    </row>
    <row r="107" spans="2:8" ht="24.9" customHeight="1" x14ac:dyDescent="0.3">
      <c r="B107" s="189"/>
      <c r="C107" s="192"/>
      <c r="D107" s="175"/>
      <c r="E107" s="95"/>
      <c r="F107" s="33" t="s">
        <v>96</v>
      </c>
      <c r="G107" s="196"/>
      <c r="H107" s="139"/>
    </row>
    <row r="108" spans="2:8" ht="24.9" customHeight="1" thickBot="1" x14ac:dyDescent="0.35">
      <c r="B108" s="190"/>
      <c r="C108" s="193"/>
      <c r="D108" s="176"/>
      <c r="E108" s="96"/>
      <c r="F108" s="34" t="s">
        <v>97</v>
      </c>
      <c r="G108" s="197"/>
      <c r="H108" s="139"/>
    </row>
    <row r="109" spans="2:8" ht="24.9" customHeight="1" thickBot="1" x14ac:dyDescent="0.35">
      <c r="B109" s="29">
        <v>65</v>
      </c>
      <c r="C109" s="59" t="s">
        <v>173</v>
      </c>
      <c r="D109" s="122"/>
      <c r="E109" s="89"/>
      <c r="F109" s="22" t="s">
        <v>2</v>
      </c>
      <c r="G109" s="21" t="s">
        <v>108</v>
      </c>
      <c r="H109" s="139"/>
    </row>
    <row r="110" spans="2:8" ht="24.9" customHeight="1" x14ac:dyDescent="0.3">
      <c r="B110" s="188">
        <v>66</v>
      </c>
      <c r="C110" s="191" t="s">
        <v>109</v>
      </c>
      <c r="D110" s="181" t="str">
        <f>IF($D$89&lt;&gt;"",$D$89,"")</f>
        <v/>
      </c>
      <c r="E110" s="94"/>
      <c r="F110" s="33" t="s">
        <v>91</v>
      </c>
      <c r="G110" s="195" t="s">
        <v>110</v>
      </c>
      <c r="H110" s="139"/>
    </row>
    <row r="111" spans="2:8" ht="24.9" customHeight="1" x14ac:dyDescent="0.3">
      <c r="B111" s="189"/>
      <c r="C111" s="192"/>
      <c r="D111" s="175"/>
      <c r="E111" s="95"/>
      <c r="F111" s="33" t="s">
        <v>93</v>
      </c>
      <c r="G111" s="196"/>
      <c r="H111" s="139"/>
    </row>
    <row r="112" spans="2:8" ht="24.9" customHeight="1" x14ac:dyDescent="0.3">
      <c r="B112" s="189"/>
      <c r="C112" s="192"/>
      <c r="D112" s="175"/>
      <c r="E112" s="95"/>
      <c r="F112" s="33" t="s">
        <v>94</v>
      </c>
      <c r="G112" s="196"/>
      <c r="H112" s="139"/>
    </row>
    <row r="113" spans="1:8" ht="24.9" customHeight="1" x14ac:dyDescent="0.3">
      <c r="B113" s="189"/>
      <c r="C113" s="192"/>
      <c r="D113" s="175"/>
      <c r="E113" s="95"/>
      <c r="F113" s="33" t="s">
        <v>95</v>
      </c>
      <c r="G113" s="196"/>
      <c r="H113" s="139"/>
    </row>
    <row r="114" spans="1:8" ht="24.9" customHeight="1" x14ac:dyDescent="0.3">
      <c r="B114" s="189"/>
      <c r="C114" s="192"/>
      <c r="D114" s="175"/>
      <c r="E114" s="95"/>
      <c r="F114" s="33" t="s">
        <v>96</v>
      </c>
      <c r="G114" s="196"/>
      <c r="H114" s="139"/>
    </row>
    <row r="115" spans="1:8" ht="24.9" customHeight="1" thickBot="1" x14ac:dyDescent="0.35">
      <c r="B115" s="190"/>
      <c r="C115" s="193"/>
      <c r="D115" s="176"/>
      <c r="E115" s="96"/>
      <c r="F115" s="34" t="s">
        <v>97</v>
      </c>
      <c r="G115" s="197"/>
      <c r="H115" s="139"/>
    </row>
    <row r="116" spans="1:8" ht="24.9" customHeight="1" thickBot="1" x14ac:dyDescent="0.35">
      <c r="B116" s="29">
        <v>67</v>
      </c>
      <c r="C116" s="59" t="s">
        <v>174</v>
      </c>
      <c r="D116" s="122"/>
      <c r="E116" s="89"/>
      <c r="F116" s="22" t="s">
        <v>2</v>
      </c>
      <c r="G116" s="21" t="s">
        <v>111</v>
      </c>
      <c r="H116" s="139"/>
    </row>
    <row r="117" spans="1:8" ht="24.9" customHeight="1" x14ac:dyDescent="0.3">
      <c r="B117" s="188">
        <v>68</v>
      </c>
      <c r="C117" s="191" t="s">
        <v>112</v>
      </c>
      <c r="D117" s="181" t="str">
        <f>IF($D$89&lt;&gt;"",$D$89,"")</f>
        <v/>
      </c>
      <c r="E117" s="94"/>
      <c r="F117" s="33" t="s">
        <v>91</v>
      </c>
      <c r="G117" s="195" t="s">
        <v>113</v>
      </c>
      <c r="H117" s="139"/>
    </row>
    <row r="118" spans="1:8" ht="24.9" customHeight="1" x14ac:dyDescent="0.3">
      <c r="B118" s="189"/>
      <c r="C118" s="192"/>
      <c r="D118" s="175"/>
      <c r="E118" s="95"/>
      <c r="F118" s="33" t="s">
        <v>93</v>
      </c>
      <c r="G118" s="196"/>
      <c r="H118" s="139"/>
    </row>
    <row r="119" spans="1:8" ht="24.9" customHeight="1" x14ac:dyDescent="0.3">
      <c r="B119" s="189"/>
      <c r="C119" s="192"/>
      <c r="D119" s="175"/>
      <c r="E119" s="95"/>
      <c r="F119" s="33" t="s">
        <v>94</v>
      </c>
      <c r="G119" s="196"/>
      <c r="H119" s="139"/>
    </row>
    <row r="120" spans="1:8" ht="24.9" customHeight="1" x14ac:dyDescent="0.3">
      <c r="B120" s="189"/>
      <c r="C120" s="192"/>
      <c r="D120" s="175"/>
      <c r="E120" s="95"/>
      <c r="F120" s="33" t="s">
        <v>95</v>
      </c>
      <c r="G120" s="196"/>
      <c r="H120" s="139"/>
    </row>
    <row r="121" spans="1:8" ht="24.9" customHeight="1" x14ac:dyDescent="0.3">
      <c r="B121" s="189"/>
      <c r="C121" s="192"/>
      <c r="D121" s="175"/>
      <c r="E121" s="95"/>
      <c r="F121" s="33" t="s">
        <v>96</v>
      </c>
      <c r="G121" s="196"/>
      <c r="H121" s="139"/>
    </row>
    <row r="122" spans="1:8" ht="24.9" customHeight="1" thickBot="1" x14ac:dyDescent="0.35">
      <c r="B122" s="190"/>
      <c r="C122" s="193"/>
      <c r="D122" s="176"/>
      <c r="E122" s="96"/>
      <c r="F122" s="34" t="s">
        <v>97</v>
      </c>
      <c r="G122" s="197"/>
      <c r="H122" s="139"/>
    </row>
    <row r="123" spans="1:8" ht="24.9" customHeight="1" thickBot="1" x14ac:dyDescent="0.35">
      <c r="B123" s="20">
        <v>69</v>
      </c>
      <c r="C123" s="59" t="s">
        <v>100</v>
      </c>
      <c r="D123" s="122"/>
      <c r="E123" s="89"/>
      <c r="F123" s="22" t="s">
        <v>2</v>
      </c>
      <c r="G123" s="21" t="s">
        <v>101</v>
      </c>
      <c r="H123" s="139"/>
    </row>
    <row r="124" spans="1:8" ht="24.9" customHeight="1" thickBot="1" x14ac:dyDescent="0.35">
      <c r="B124" s="30">
        <v>70</v>
      </c>
      <c r="C124" s="59" t="s">
        <v>114</v>
      </c>
      <c r="D124" s="120"/>
      <c r="E124" s="89"/>
      <c r="F124" s="22">
        <v>0.1</v>
      </c>
      <c r="G124" s="21" t="s">
        <v>115</v>
      </c>
      <c r="H124" s="139"/>
    </row>
    <row r="125" spans="1:8" ht="24.9" customHeight="1" thickBot="1" x14ac:dyDescent="0.35">
      <c r="B125" s="105">
        <v>71</v>
      </c>
      <c r="C125" s="106" t="s">
        <v>116</v>
      </c>
      <c r="D125" s="118"/>
      <c r="E125" s="94"/>
      <c r="F125" s="35" t="s">
        <v>8</v>
      </c>
      <c r="G125" s="107" t="s">
        <v>117</v>
      </c>
      <c r="H125" s="139"/>
    </row>
    <row r="126" spans="1:8" ht="85.5" customHeight="1" thickBot="1" x14ac:dyDescent="0.35">
      <c r="B126" s="67">
        <v>72</v>
      </c>
      <c r="C126" s="68" t="s">
        <v>118</v>
      </c>
      <c r="D126" s="71"/>
      <c r="E126" s="99"/>
      <c r="F126" s="79" t="s">
        <v>10</v>
      </c>
      <c r="G126" s="69" t="s">
        <v>119</v>
      </c>
      <c r="H126" s="139"/>
    </row>
    <row r="127" spans="1:8" ht="50.25" customHeight="1" thickBot="1" x14ac:dyDescent="0.35">
      <c r="A127" s="170" t="s">
        <v>120</v>
      </c>
      <c r="B127" s="171"/>
      <c r="C127" s="171"/>
      <c r="D127" s="171"/>
      <c r="E127" s="171"/>
      <c r="F127" s="171"/>
      <c r="G127" s="171"/>
      <c r="H127" s="139"/>
    </row>
    <row r="128" spans="1:8" ht="24.9" customHeight="1" thickBot="1" x14ac:dyDescent="0.35">
      <c r="B128" s="38">
        <v>73</v>
      </c>
      <c r="C128" s="60" t="s">
        <v>121</v>
      </c>
      <c r="D128" s="121"/>
      <c r="E128" s="97"/>
      <c r="F128" s="37">
        <v>0.1</v>
      </c>
      <c r="G128" s="36" t="s">
        <v>122</v>
      </c>
      <c r="H128" s="139"/>
    </row>
    <row r="129" spans="1:8" ht="24.9" customHeight="1" thickBot="1" x14ac:dyDescent="0.35">
      <c r="B129" s="38">
        <v>74</v>
      </c>
      <c r="C129" s="60" t="s">
        <v>123</v>
      </c>
      <c r="D129" s="122"/>
      <c r="E129" s="89"/>
      <c r="F129" s="37" t="s">
        <v>2</v>
      </c>
      <c r="G129" s="36" t="s">
        <v>221</v>
      </c>
      <c r="H129" s="139"/>
    </row>
    <row r="130" spans="1:8" ht="24.9" customHeight="1" thickBot="1" x14ac:dyDescent="0.35">
      <c r="B130" s="38">
        <v>75</v>
      </c>
      <c r="C130" s="60" t="s">
        <v>124</v>
      </c>
      <c r="D130" s="120"/>
      <c r="E130" s="89"/>
      <c r="F130" s="37">
        <v>0.1</v>
      </c>
      <c r="G130" s="36" t="s">
        <v>125</v>
      </c>
      <c r="H130" s="139"/>
    </row>
    <row r="131" spans="1:8" ht="24.9" customHeight="1" thickBot="1" x14ac:dyDescent="0.35">
      <c r="B131" s="38">
        <v>76</v>
      </c>
      <c r="C131" s="60" t="s">
        <v>126</v>
      </c>
      <c r="D131" s="120"/>
      <c r="E131" s="89"/>
      <c r="F131" s="37" t="s">
        <v>2</v>
      </c>
      <c r="G131" s="36" t="s">
        <v>221</v>
      </c>
      <c r="H131" s="139"/>
    </row>
    <row r="132" spans="1:8" ht="24.9" customHeight="1" thickBot="1" x14ac:dyDescent="0.35">
      <c r="B132" s="38">
        <v>77</v>
      </c>
      <c r="C132" s="60" t="s">
        <v>127</v>
      </c>
      <c r="D132" s="120"/>
      <c r="E132" s="89"/>
      <c r="F132" s="37">
        <v>0.1</v>
      </c>
      <c r="G132" s="36" t="s">
        <v>128</v>
      </c>
      <c r="H132" s="139"/>
    </row>
    <row r="133" spans="1:8" ht="24.9" customHeight="1" thickBot="1" x14ac:dyDescent="0.35">
      <c r="B133" s="38">
        <v>78</v>
      </c>
      <c r="C133" s="60" t="s">
        <v>129</v>
      </c>
      <c r="D133" s="122"/>
      <c r="E133" s="89"/>
      <c r="F133" s="37" t="s">
        <v>2</v>
      </c>
      <c r="G133" s="36" t="s">
        <v>222</v>
      </c>
      <c r="H133" s="139"/>
    </row>
    <row r="134" spans="1:8" ht="24.9" customHeight="1" thickBot="1" x14ac:dyDescent="0.35">
      <c r="B134" s="38">
        <v>79</v>
      </c>
      <c r="C134" s="80" t="s">
        <v>130</v>
      </c>
      <c r="D134" s="125"/>
      <c r="E134" s="98"/>
      <c r="F134" s="81" t="s">
        <v>131</v>
      </c>
      <c r="G134" s="82" t="s">
        <v>132</v>
      </c>
      <c r="H134" s="139"/>
    </row>
    <row r="135" spans="1:8" ht="50.25" customHeight="1" thickBot="1" x14ac:dyDescent="0.35">
      <c r="A135" s="170" t="s">
        <v>133</v>
      </c>
      <c r="B135" s="171"/>
      <c r="C135" s="171"/>
      <c r="D135" s="171"/>
      <c r="E135" s="171"/>
      <c r="F135" s="171"/>
      <c r="G135" s="171"/>
      <c r="H135" s="139"/>
    </row>
    <row r="136" spans="1:8" ht="24.9" customHeight="1" x14ac:dyDescent="0.3">
      <c r="B136" s="198">
        <v>80</v>
      </c>
      <c r="C136" s="177" t="s">
        <v>134</v>
      </c>
      <c r="D136" s="172"/>
      <c r="E136" s="90"/>
      <c r="F136" s="179">
        <v>0.1</v>
      </c>
      <c r="G136" s="39" t="s">
        <v>135</v>
      </c>
      <c r="H136" s="139"/>
    </row>
    <row r="137" spans="1:8" ht="24.9" customHeight="1" thickBot="1" x14ac:dyDescent="0.35">
      <c r="B137" s="199"/>
      <c r="C137" s="178"/>
      <c r="D137" s="173"/>
      <c r="E137" s="91"/>
      <c r="F137" s="180"/>
      <c r="G137" s="40" t="s">
        <v>136</v>
      </c>
      <c r="H137" s="139"/>
    </row>
    <row r="138" spans="1:8" ht="24.9" customHeight="1" thickBot="1" x14ac:dyDescent="0.35">
      <c r="B138" s="41">
        <v>81</v>
      </c>
      <c r="C138" s="61" t="s">
        <v>137</v>
      </c>
      <c r="D138" s="120"/>
      <c r="E138" s="89"/>
      <c r="F138" s="42" t="s">
        <v>2</v>
      </c>
      <c r="G138" s="40" t="s">
        <v>138</v>
      </c>
      <c r="H138" s="139"/>
    </row>
    <row r="139" spans="1:8" ht="24.9" customHeight="1" thickBot="1" x14ac:dyDescent="0.35">
      <c r="B139" s="41">
        <v>82</v>
      </c>
      <c r="C139" s="61" t="s">
        <v>139</v>
      </c>
      <c r="D139" s="53"/>
      <c r="E139" s="89"/>
      <c r="F139" s="42" t="s">
        <v>198</v>
      </c>
      <c r="G139" s="40" t="s">
        <v>228</v>
      </c>
      <c r="H139" s="139"/>
    </row>
    <row r="140" spans="1:8" ht="24.9" customHeight="1" thickBot="1" x14ac:dyDescent="0.35">
      <c r="B140" s="112">
        <v>83</v>
      </c>
      <c r="C140" s="112" t="s">
        <v>140</v>
      </c>
      <c r="D140" s="118"/>
      <c r="E140" s="94"/>
      <c r="F140" s="113" t="s">
        <v>8</v>
      </c>
      <c r="G140" s="112" t="s">
        <v>141</v>
      </c>
      <c r="H140" s="139"/>
    </row>
    <row r="141" spans="1:8" ht="24.9" customHeight="1" thickBot="1" x14ac:dyDescent="0.35">
      <c r="B141" s="112">
        <v>84</v>
      </c>
      <c r="C141" s="61" t="s">
        <v>142</v>
      </c>
      <c r="D141" s="53"/>
      <c r="E141" s="98"/>
      <c r="F141" s="42" t="s">
        <v>198</v>
      </c>
      <c r="G141" s="40" t="s">
        <v>228</v>
      </c>
      <c r="H141" s="139"/>
    </row>
    <row r="142" spans="1:8" ht="24.9" customHeight="1" thickBot="1" x14ac:dyDescent="0.35">
      <c r="B142" s="112">
        <v>85</v>
      </c>
      <c r="C142" s="137" t="s">
        <v>143</v>
      </c>
      <c r="D142" s="108"/>
      <c r="E142" s="136"/>
      <c r="F142" s="113" t="s">
        <v>8</v>
      </c>
      <c r="G142" s="112" t="s">
        <v>144</v>
      </c>
      <c r="H142" s="139"/>
    </row>
    <row r="143" spans="1:8" ht="10.5" customHeight="1" thickBot="1" x14ac:dyDescent="0.35">
      <c r="B143" s="129"/>
      <c r="C143" s="126"/>
      <c r="D143" s="127"/>
      <c r="E143" s="127"/>
      <c r="F143" s="130"/>
      <c r="G143" s="126"/>
      <c r="H143" s="139"/>
    </row>
    <row r="144" spans="1:8" ht="21.75" customHeight="1" thickBot="1" x14ac:dyDescent="0.35">
      <c r="B144" s="131"/>
      <c r="D144" s="153"/>
      <c r="E144" s="128"/>
      <c r="F144" s="147" t="s">
        <v>199</v>
      </c>
      <c r="G144" s="148"/>
      <c r="H144" s="149"/>
    </row>
    <row r="145" spans="1:8" ht="24.9" customHeight="1" x14ac:dyDescent="0.3">
      <c r="B145" s="131"/>
      <c r="D145" s="154"/>
      <c r="E145" s="128"/>
      <c r="F145" s="150" t="s">
        <v>192</v>
      </c>
      <c r="G145" s="168" t="s">
        <v>193</v>
      </c>
      <c r="H145" s="169"/>
    </row>
    <row r="146" spans="1:8" ht="19.95" customHeight="1" x14ac:dyDescent="0.3">
      <c r="B146" s="131"/>
      <c r="D146" s="154"/>
      <c r="E146" s="128"/>
      <c r="F146" s="151"/>
      <c r="G146" s="166" t="s">
        <v>224</v>
      </c>
      <c r="H146" s="167"/>
    </row>
    <row r="147" spans="1:8" ht="19.95" customHeight="1" thickBot="1" x14ac:dyDescent="0.35">
      <c r="B147" s="131"/>
      <c r="D147" s="154"/>
      <c r="E147" s="128"/>
      <c r="F147" s="152"/>
      <c r="G147" s="164" t="s">
        <v>225</v>
      </c>
      <c r="H147" s="165"/>
    </row>
    <row r="148" spans="1:8" ht="24.9" customHeight="1" thickBot="1" x14ac:dyDescent="0.35">
      <c r="B148" s="131"/>
      <c r="D148" s="154"/>
      <c r="E148" s="128"/>
      <c r="F148" s="152" t="s">
        <v>194</v>
      </c>
      <c r="G148" s="164" t="s">
        <v>195</v>
      </c>
      <c r="H148" s="165"/>
    </row>
    <row r="149" spans="1:8" ht="15" thickBot="1" x14ac:dyDescent="0.35">
      <c r="B149" s="131"/>
      <c r="D149" s="154"/>
      <c r="E149" s="128"/>
      <c r="F149" s="214" t="s">
        <v>226</v>
      </c>
      <c r="G149" s="215"/>
      <c r="H149" s="149"/>
    </row>
    <row r="150" spans="1:8" ht="9" customHeight="1" thickBot="1" x14ac:dyDescent="0.35">
      <c r="B150" s="132"/>
      <c r="C150" s="133"/>
      <c r="D150" s="134"/>
      <c r="E150" s="134"/>
      <c r="F150" s="135"/>
      <c r="G150" s="133"/>
      <c r="H150" s="139"/>
    </row>
    <row r="151" spans="1:8" ht="50.25" customHeight="1" thickBot="1" x14ac:dyDescent="0.35">
      <c r="A151" s="170" t="s">
        <v>177</v>
      </c>
      <c r="B151" s="171"/>
      <c r="C151" s="171"/>
      <c r="D151" s="171"/>
      <c r="E151" s="171"/>
      <c r="F151" s="171"/>
      <c r="G151" s="171"/>
      <c r="H151" s="139"/>
    </row>
    <row r="152" spans="1:8" ht="85.5" customHeight="1" thickBot="1" x14ac:dyDescent="0.35">
      <c r="A152" s="101"/>
      <c r="B152" s="144">
        <v>86</v>
      </c>
      <c r="C152" s="144" t="s">
        <v>179</v>
      </c>
      <c r="D152" s="117"/>
      <c r="E152" s="102"/>
      <c r="F152" s="145" t="s">
        <v>10</v>
      </c>
      <c r="G152" s="146" t="s">
        <v>178</v>
      </c>
      <c r="H152" s="139"/>
    </row>
    <row r="153" spans="1:8" ht="7.5" customHeight="1" thickBot="1" x14ac:dyDescent="0.35">
      <c r="A153" s="141"/>
      <c r="B153" s="141"/>
      <c r="C153" s="141"/>
      <c r="D153" s="141"/>
      <c r="E153" s="141"/>
      <c r="F153" s="142"/>
      <c r="G153" s="141"/>
      <c r="H153" s="143"/>
    </row>
  </sheetData>
  <sheetProtection sheet="1" objects="1" scenarios="1" selectLockedCells="1" selectUnlockedCells="1"/>
  <mergeCells count="59">
    <mergeCell ref="F149:G149"/>
    <mergeCell ref="A6:G6"/>
    <mergeCell ref="A2:G2"/>
    <mergeCell ref="A3:G3"/>
    <mergeCell ref="A4:G4"/>
    <mergeCell ref="A5:G5"/>
    <mergeCell ref="B89:B94"/>
    <mergeCell ref="A30:G30"/>
    <mergeCell ref="A7:G7"/>
    <mergeCell ref="A8:G8"/>
    <mergeCell ref="A9:G9"/>
    <mergeCell ref="B11:B12"/>
    <mergeCell ref="C11:C12"/>
    <mergeCell ref="G11:G12"/>
    <mergeCell ref="D11:D12"/>
    <mergeCell ref="A36:G36"/>
    <mergeCell ref="A26:G26"/>
    <mergeCell ref="B18:B25"/>
    <mergeCell ref="C18:C25"/>
    <mergeCell ref="D18:D25"/>
    <mergeCell ref="E18:E25"/>
    <mergeCell ref="G18:G25"/>
    <mergeCell ref="B117:B122"/>
    <mergeCell ref="C89:C94"/>
    <mergeCell ref="G89:G94"/>
    <mergeCell ref="G96:G101"/>
    <mergeCell ref="C117:C122"/>
    <mergeCell ref="A53:G53"/>
    <mergeCell ref="A135:G135"/>
    <mergeCell ref="G117:G122"/>
    <mergeCell ref="B136:B137"/>
    <mergeCell ref="B110:B115"/>
    <mergeCell ref="C110:C115"/>
    <mergeCell ref="G61:G63"/>
    <mergeCell ref="C54:C58"/>
    <mergeCell ref="F54:F58"/>
    <mergeCell ref="A64:G64"/>
    <mergeCell ref="A83:G83"/>
    <mergeCell ref="A127:G127"/>
    <mergeCell ref="B103:B108"/>
    <mergeCell ref="C103:C108"/>
    <mergeCell ref="G103:G108"/>
    <mergeCell ref="D89:D94"/>
    <mergeCell ref="A151:G151"/>
    <mergeCell ref="D136:D137"/>
    <mergeCell ref="D54:D58"/>
    <mergeCell ref="D61:D63"/>
    <mergeCell ref="C136:C137"/>
    <mergeCell ref="F136:F137"/>
    <mergeCell ref="D96:D101"/>
    <mergeCell ref="D103:D108"/>
    <mergeCell ref="D110:D115"/>
    <mergeCell ref="D117:D122"/>
    <mergeCell ref="B61:B63"/>
    <mergeCell ref="C61:C63"/>
    <mergeCell ref="B96:B101"/>
    <mergeCell ref="C96:C101"/>
    <mergeCell ref="B54:B58"/>
    <mergeCell ref="G110:G115"/>
  </mergeCells>
  <conditionalFormatting sqref="D96:E101 D103:E108 D110:E115 D117:E122">
    <cfRule type="notContainsBlanks" dxfId="0" priority="1">
      <formula>LEN(TRIM(D96))&gt;0</formula>
    </cfRule>
  </conditionalFormatting>
  <dataValidations count="15">
    <dataValidation type="list" allowBlank="1" showInputMessage="1" showErrorMessage="1" sqref="I12" xr:uid="{00000000-0002-0000-0000-000000000000}">
      <formula1>$F$11</formula1>
    </dataValidation>
    <dataValidation type="list" allowBlank="1" showInputMessage="1" showErrorMessage="1" sqref="I11 D18:D25 D61:E63 D89:E94 D11:D12 E15:E16 E11:E13" xr:uid="{00000000-0002-0000-0000-000001000000}">
      <formula1>#REF!</formula1>
    </dataValidation>
    <dataValidation type="whole" allowBlank="1" showInputMessage="1" showErrorMessage="1" sqref="D10:E10 E14" xr:uid="{00000000-0002-0000-0000-000002000000}">
      <formula1>6000</formula1>
      <formula2>6999</formula2>
    </dataValidation>
    <dataValidation type="textLength" allowBlank="1" showInputMessage="1" showErrorMessage="1" sqref="D79 D140:E140 D125:E125 D13 D66 D72 D75 D150:E150 D142:E143 D15:D16 G145 G148" xr:uid="{00000000-0002-0000-0000-000003000000}">
      <formula1>8</formula1>
      <formula2>8</formula2>
    </dataValidation>
    <dataValidation type="whole" allowBlank="1" showInputMessage="1" showErrorMessage="1" sqref="D37:E51 D27:E29 D67:D71 D84:E84 D124:E124 D128:E128 D130:E130 D132:E132 D136:E137 D80:D82 E139 D54:E60 E65:E82 D65 E141 D73:D74 D76:D78 E17:E18 D17" xr:uid="{00000000-0002-0000-0000-000005000000}">
      <formula1>0</formula1>
      <formula2>1</formula2>
    </dataValidation>
    <dataValidation type="decimal" allowBlank="1" showInputMessage="1" showErrorMessage="1" sqref="D85:E85" xr:uid="{00000000-0002-0000-0000-000006000000}">
      <formula1>0</formula1>
      <formula2>2000</formula2>
    </dataValidation>
    <dataValidation type="decimal" allowBlank="1" showInputMessage="1" showErrorMessage="1" sqref="D86:E86" xr:uid="{00000000-0002-0000-0000-000007000000}">
      <formula1>0</formula1>
      <formula2>10</formula2>
    </dataValidation>
    <dataValidation type="decimal" allowBlank="1" showInputMessage="1" showErrorMessage="1" sqref="D123:E123 D102:E102 D109:E109 D116:E116 D133:E133 D88:E88 D95:E95" xr:uid="{00000000-0002-0000-0000-00000A000000}">
      <formula1>0</formula1>
      <formula2>500</formula2>
    </dataValidation>
    <dataValidation type="decimal" allowBlank="1" showInputMessage="1" showErrorMessage="1" sqref="D129:E129" xr:uid="{00000000-0002-0000-0000-00000B000000}">
      <formula1>0</formula1>
      <formula2>25</formula2>
    </dataValidation>
    <dataValidation type="decimal" allowBlank="1" showInputMessage="1" showErrorMessage="1" sqref="D131:E131" xr:uid="{00000000-0002-0000-0000-00000C000000}">
      <formula1>0</formula1>
      <formula2>20</formula2>
    </dataValidation>
    <dataValidation type="decimal" allowBlank="1" showInputMessage="1" showErrorMessage="1" sqref="D134:E134" xr:uid="{00000000-0002-0000-0000-00000D000000}">
      <formula1>0</formula1>
      <formula2>30</formula2>
    </dataValidation>
    <dataValidation type="whole" allowBlank="1" showInputMessage="1" showErrorMessage="1" sqref="D138:E138" xr:uid="{00000000-0002-0000-0000-00000E000000}">
      <formula1>0</formula1>
      <formula2>10</formula2>
    </dataValidation>
    <dataValidation type="decimal" allowBlank="1" showInputMessage="1" showErrorMessage="1" sqref="D31:E35" xr:uid="{00000000-0002-0000-0000-000010000000}">
      <formula1>0</formula1>
      <formula2>2000000</formula2>
    </dataValidation>
    <dataValidation type="list" allowBlank="1" showInputMessage="1" showErrorMessage="1" sqref="D139 D141" xr:uid="{00000000-0002-0000-0000-000011000000}">
      <formula1>"minor, major"</formula1>
    </dataValidation>
    <dataValidation type="list" allowBlank="1" showInputMessage="1" sqref="D96:E101 D103:E108 D110:E115 D117:E122" xr:uid="{00000000-0002-0000-0000-000009000000}">
      <formula1>#REF!</formula1>
    </dataValidation>
  </dataValidations>
  <pageMargins left="0.7" right="0.7" top="0.75" bottom="0.75" header="0.3" footer="0.3"/>
  <pageSetup paperSize="9" scale="4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Worksheet</vt:lpstr>
    </vt:vector>
  </TitlesOfParts>
  <Company>Helse Ve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Kristian Skaug</dc:creator>
  <cp:lastModifiedBy>Hans Kristian Skaug</cp:lastModifiedBy>
  <cp:lastPrinted>2023-12-01T10:29:05Z</cp:lastPrinted>
  <dcterms:created xsi:type="dcterms:W3CDTF">2022-05-04T11:44:26Z</dcterms:created>
  <dcterms:modified xsi:type="dcterms:W3CDTF">2023-12-01T10:37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291ddcc-9a90-46b7-a727-d19b3ec4b730_Enabled">
    <vt:lpwstr>true</vt:lpwstr>
  </property>
  <property fmtid="{D5CDD505-2E9C-101B-9397-08002B2CF9AE}" pid="3" name="MSIP_Label_d291ddcc-9a90-46b7-a727-d19b3ec4b730_SetDate">
    <vt:lpwstr>2023-12-01T10:37:48Z</vt:lpwstr>
  </property>
  <property fmtid="{D5CDD505-2E9C-101B-9397-08002B2CF9AE}" pid="4" name="MSIP_Label_d291ddcc-9a90-46b7-a727-d19b3ec4b730_Method">
    <vt:lpwstr>Privileged</vt:lpwstr>
  </property>
  <property fmtid="{D5CDD505-2E9C-101B-9397-08002B2CF9AE}" pid="5" name="MSIP_Label_d291ddcc-9a90-46b7-a727-d19b3ec4b730_Name">
    <vt:lpwstr>Åpen</vt:lpwstr>
  </property>
  <property fmtid="{D5CDD505-2E9C-101B-9397-08002B2CF9AE}" pid="6" name="MSIP_Label_d291ddcc-9a90-46b7-a727-d19b3ec4b730_SiteId">
    <vt:lpwstr>bdcbe535-f3cf-49f5-8a6a-fb6d98dc7837</vt:lpwstr>
  </property>
  <property fmtid="{D5CDD505-2E9C-101B-9397-08002B2CF9AE}" pid="7" name="MSIP_Label_d291ddcc-9a90-46b7-a727-d19b3ec4b730_ActionId">
    <vt:lpwstr>82014aec-1290-4fbb-8281-367ea121126e</vt:lpwstr>
  </property>
  <property fmtid="{D5CDD505-2E9C-101B-9397-08002B2CF9AE}" pid="8" name="MSIP_Label_d291ddcc-9a90-46b7-a727-d19b3ec4b730_ContentBits">
    <vt:lpwstr>0</vt:lpwstr>
  </property>
</Properties>
</file>